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okashimoto/Downloads/"/>
    </mc:Choice>
  </mc:AlternateContent>
  <xr:revisionPtr revIDLastSave="0" documentId="13_ncr:1_{8F5A32AB-F55A-864F-81B7-BEBE4D330116}" xr6:coauthVersionLast="47" xr6:coauthVersionMax="47" xr10:uidLastSave="{00000000-0000-0000-0000-000000000000}"/>
  <bookViews>
    <workbookView xWindow="12280" yWindow="0" windowWidth="27640" windowHeight="17000" xr2:uid="{6695BD58-DB6C-FF41-937D-B75BDD7E26DD}"/>
  </bookViews>
  <sheets>
    <sheet name="TableS1" sheetId="3" r:id="rId1"/>
    <sheet name="TableS2" sheetId="1" r:id="rId2"/>
    <sheet name="TableS3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5" i="3" l="1"/>
  <c r="E64" i="3"/>
  <c r="E57" i="3"/>
  <c r="E56" i="3"/>
  <c r="E49" i="3"/>
  <c r="E48" i="3"/>
  <c r="E41" i="3"/>
  <c r="E40" i="3"/>
  <c r="E33" i="3"/>
  <c r="E32" i="3"/>
  <c r="E25" i="3"/>
  <c r="E24" i="3"/>
  <c r="E17" i="3"/>
  <c r="E16" i="3"/>
  <c r="E9" i="3"/>
  <c r="E8" i="3"/>
</calcChain>
</file>

<file path=xl/sharedStrings.xml><?xml version="1.0" encoding="utf-8"?>
<sst xmlns="http://schemas.openxmlformats.org/spreadsheetml/2006/main" count="195" uniqueCount="23">
  <si>
    <t>DMSO</t>
  </si>
  <si>
    <t>Lignin (mg/ml)</t>
  </si>
  <si>
    <t>well-1</t>
  </si>
  <si>
    <t>well-2</t>
  </si>
  <si>
    <t>well-3</t>
  </si>
  <si>
    <t>Average</t>
  </si>
  <si>
    <t>STDV</t>
  </si>
  <si>
    <t>Cell line; LLC</t>
  </si>
  <si>
    <t>Cell line; A549</t>
  </si>
  <si>
    <t>Cell line; HT1080</t>
  </si>
  <si>
    <t>Cell line; HFB</t>
  </si>
  <si>
    <t>Supplementary Table S2; Cell viability assey on three tumor cell lines of LLC, A549 and HT1080 with MASL treatment at 0.4, 0.2, 0.1 and 0.05 mg/mL for 12-h</t>
  </si>
  <si>
    <t>Supplementary Table S3; Cell viability assey on three tumor cell lines of LLC, A549 and HT1080 with MASL treatment at 0.4, 0.2, 0.1 and 0.05 mg/mL for 24-h</t>
  </si>
  <si>
    <t>Supplementary Table S1; Cell viability assey on  LLC with MASL treatment at 0.2, 0.1 and 0.05 mg/mL for 24-h</t>
  </si>
  <si>
    <t>YM C1T</t>
  </si>
  <si>
    <t>YM E2T</t>
  </si>
  <si>
    <t>YM CL1T</t>
  </si>
  <si>
    <t xml:space="preserve"> YM CL1T</t>
  </si>
  <si>
    <t>YM CL2T</t>
  </si>
  <si>
    <t>MKEL2</t>
  </si>
  <si>
    <t>YM E1T</t>
  </si>
  <si>
    <t>YM C2T</t>
  </si>
  <si>
    <t>MKE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10" fontId="0" fillId="0" borderId="2" xfId="0" applyNumberFormat="1" applyBorder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F5882-F05D-4F43-95DF-3759DA38288E}">
  <dimension ref="A1:E65"/>
  <sheetViews>
    <sheetView tabSelected="1" topLeftCell="A31" workbookViewId="0">
      <selection activeCell="F15" sqref="F15"/>
    </sheetView>
  </sheetViews>
  <sheetFormatPr baseColWidth="10" defaultRowHeight="16" x14ac:dyDescent="0.2"/>
  <cols>
    <col min="1" max="1" width="15.1640625" customWidth="1"/>
  </cols>
  <sheetData>
    <row r="1" spans="1:5" x14ac:dyDescent="0.2">
      <c r="A1" t="s">
        <v>13</v>
      </c>
    </row>
    <row r="3" spans="1:5" x14ac:dyDescent="0.2">
      <c r="A3" t="s">
        <v>7</v>
      </c>
      <c r="B3" s="8" t="s">
        <v>14</v>
      </c>
      <c r="C3" s="8"/>
      <c r="D3" s="8"/>
      <c r="E3" t="s">
        <v>0</v>
      </c>
    </row>
    <row r="4" spans="1:5" x14ac:dyDescent="0.2">
      <c r="A4" s="2" t="s">
        <v>1</v>
      </c>
      <c r="B4" s="5">
        <v>0.2</v>
      </c>
      <c r="C4" s="5">
        <v>0.1</v>
      </c>
      <c r="D4" s="5">
        <v>0.05</v>
      </c>
      <c r="E4" s="6">
        <v>2E-3</v>
      </c>
    </row>
    <row r="5" spans="1:5" x14ac:dyDescent="0.2">
      <c r="A5" t="s">
        <v>2</v>
      </c>
      <c r="B5">
        <v>0.47216946676406135</v>
      </c>
      <c r="C5">
        <v>0.6563494773267049</v>
      </c>
      <c r="D5">
        <v>0.84701456013228815</v>
      </c>
      <c r="E5">
        <v>0.97021800139073677</v>
      </c>
    </row>
    <row r="6" spans="1:5" x14ac:dyDescent="0.2">
      <c r="A6" t="s">
        <v>3</v>
      </c>
      <c r="B6">
        <v>0.46632578524470414</v>
      </c>
      <c r="C6">
        <v>0.65859219771333077</v>
      </c>
      <c r="D6">
        <v>0.66976949181016809</v>
      </c>
      <c r="E6">
        <v>0.99886660906283264</v>
      </c>
    </row>
    <row r="7" spans="1:5" x14ac:dyDescent="0.2">
      <c r="A7" t="s">
        <v>4</v>
      </c>
      <c r="B7">
        <v>0.43769174579985387</v>
      </c>
      <c r="C7">
        <v>0.5366547874210682</v>
      </c>
      <c r="D7">
        <v>0.69704353309571387</v>
      </c>
      <c r="E7">
        <v>1.0309153895464307</v>
      </c>
    </row>
    <row r="8" spans="1:5" x14ac:dyDescent="0.2">
      <c r="A8" t="s">
        <v>5</v>
      </c>
      <c r="B8">
        <v>0.45872899926953981</v>
      </c>
      <c r="C8">
        <v>0.61719882082036792</v>
      </c>
      <c r="D8">
        <v>0.73794252834605667</v>
      </c>
      <c r="E8">
        <f>AVERAGE(E5:E7)</f>
        <v>1</v>
      </c>
    </row>
    <row r="9" spans="1:5" x14ac:dyDescent="0.2">
      <c r="A9" s="3" t="s">
        <v>6</v>
      </c>
      <c r="B9" s="3">
        <v>1.506567132226503E-2</v>
      </c>
      <c r="C9" s="3">
        <v>5.696059126480215E-2</v>
      </c>
      <c r="D9" s="3">
        <v>7.7925175309369377E-2</v>
      </c>
      <c r="E9" s="3">
        <f>_xlfn.STDEV.S(E5:E7)</f>
        <v>3.0364562626408489E-2</v>
      </c>
    </row>
    <row r="11" spans="1:5" x14ac:dyDescent="0.2">
      <c r="A11" t="s">
        <v>7</v>
      </c>
      <c r="B11" s="8" t="s">
        <v>20</v>
      </c>
      <c r="C11" s="8"/>
      <c r="D11" s="8"/>
      <c r="E11" t="s">
        <v>0</v>
      </c>
    </row>
    <row r="12" spans="1:5" x14ac:dyDescent="0.2">
      <c r="A12" s="2" t="s">
        <v>1</v>
      </c>
      <c r="B12" s="5">
        <v>0.2</v>
      </c>
      <c r="C12" s="5">
        <v>0.1</v>
      </c>
      <c r="D12" s="5">
        <v>0.05</v>
      </c>
      <c r="E12" s="6">
        <v>2E-3</v>
      </c>
    </row>
    <row r="13" spans="1:5" x14ac:dyDescent="0.2">
      <c r="A13" t="s">
        <v>2</v>
      </c>
      <c r="B13">
        <v>0.54479360719905912</v>
      </c>
      <c r="C13">
        <v>0.58841760186655045</v>
      </c>
      <c r="D13">
        <v>0.6026333702822344</v>
      </c>
      <c r="E13">
        <v>0.97021800139073677</v>
      </c>
    </row>
    <row r="14" spans="1:5" x14ac:dyDescent="0.2">
      <c r="A14" t="s">
        <v>3</v>
      </c>
      <c r="B14">
        <v>0.53766761219401704</v>
      </c>
      <c r="C14">
        <v>0.70963152893161041</v>
      </c>
      <c r="D14">
        <v>0.73903979830436373</v>
      </c>
      <c r="E14">
        <v>0.99886660906283264</v>
      </c>
    </row>
    <row r="15" spans="1:5" x14ac:dyDescent="0.2">
      <c r="A15" t="s">
        <v>4</v>
      </c>
      <c r="B15">
        <v>0.48210670484997664</v>
      </c>
      <c r="C15">
        <v>0.7008054475208173</v>
      </c>
      <c r="D15">
        <v>0.78960885248867796</v>
      </c>
      <c r="E15">
        <v>1.0309153895464307</v>
      </c>
    </row>
    <row r="16" spans="1:5" x14ac:dyDescent="0.2">
      <c r="A16" t="s">
        <v>5</v>
      </c>
      <c r="B16">
        <v>0.5215226414143509</v>
      </c>
      <c r="C16">
        <v>0.66628485943965943</v>
      </c>
      <c r="D16">
        <v>0.71042734035842547</v>
      </c>
      <c r="E16">
        <f>AVERAGE(E13:E15)</f>
        <v>1</v>
      </c>
    </row>
    <row r="17" spans="1:5" x14ac:dyDescent="0.2">
      <c r="A17" s="3" t="s">
        <v>6</v>
      </c>
      <c r="B17" s="3">
        <v>2.8022693097298303E-2</v>
      </c>
      <c r="C17" s="3">
        <v>5.5178240153978299E-2</v>
      </c>
      <c r="D17" s="3">
        <v>7.896818894915468E-2</v>
      </c>
      <c r="E17" s="3">
        <f>_xlfn.STDEV.S(E13:E15)</f>
        <v>3.0364562626408489E-2</v>
      </c>
    </row>
    <row r="19" spans="1:5" x14ac:dyDescent="0.2">
      <c r="A19" t="s">
        <v>7</v>
      </c>
      <c r="B19" s="8" t="s">
        <v>21</v>
      </c>
      <c r="C19" s="8"/>
      <c r="D19" s="8"/>
      <c r="E19" t="s">
        <v>0</v>
      </c>
    </row>
    <row r="20" spans="1:5" x14ac:dyDescent="0.2">
      <c r="A20" s="2" t="s">
        <v>1</v>
      </c>
      <c r="B20" s="5">
        <v>0.2</v>
      </c>
      <c r="C20" s="5">
        <v>0.1</v>
      </c>
      <c r="D20" s="5">
        <v>0.05</v>
      </c>
      <c r="E20" s="6">
        <v>2E-3</v>
      </c>
    </row>
    <row r="21" spans="1:5" x14ac:dyDescent="0.2">
      <c r="A21" t="s">
        <v>2</v>
      </c>
      <c r="B21">
        <v>0.54479360719905912</v>
      </c>
      <c r="C21">
        <v>0.58841760186655045</v>
      </c>
      <c r="D21">
        <v>0.6026333702822344</v>
      </c>
      <c r="E21">
        <v>0.97021800139073677</v>
      </c>
    </row>
    <row r="22" spans="1:5" x14ac:dyDescent="0.2">
      <c r="A22" t="s">
        <v>3</v>
      </c>
      <c r="B22">
        <v>0.53766761219401704</v>
      </c>
      <c r="C22">
        <v>0.70963152893161041</v>
      </c>
      <c r="D22">
        <v>0.73903979830436373</v>
      </c>
      <c r="E22">
        <v>0.99886660906283264</v>
      </c>
    </row>
    <row r="23" spans="1:5" x14ac:dyDescent="0.2">
      <c r="A23" t="s">
        <v>4</v>
      </c>
      <c r="B23">
        <v>0.48210670484997664</v>
      </c>
      <c r="C23">
        <v>0.7008054475208173</v>
      </c>
      <c r="D23">
        <v>0.78960885248867796</v>
      </c>
      <c r="E23">
        <v>1.0309153895464307</v>
      </c>
    </row>
    <row r="24" spans="1:5" x14ac:dyDescent="0.2">
      <c r="A24" t="s">
        <v>5</v>
      </c>
      <c r="B24">
        <v>0.5215226414143509</v>
      </c>
      <c r="C24">
        <v>0.66628485943965943</v>
      </c>
      <c r="D24">
        <v>0.71042734035842547</v>
      </c>
      <c r="E24">
        <f>AVERAGE(E21:E23)</f>
        <v>1</v>
      </c>
    </row>
    <row r="25" spans="1:5" x14ac:dyDescent="0.2">
      <c r="A25" s="3" t="s">
        <v>6</v>
      </c>
      <c r="B25" s="3">
        <v>2.8022693097298303E-2</v>
      </c>
      <c r="C25" s="3">
        <v>5.5178240153978299E-2</v>
      </c>
      <c r="D25" s="3">
        <v>7.896818894915468E-2</v>
      </c>
      <c r="E25" s="3">
        <f>_xlfn.STDEV.S(E21:E23)</f>
        <v>3.0364562626408489E-2</v>
      </c>
    </row>
    <row r="27" spans="1:5" x14ac:dyDescent="0.2">
      <c r="A27" t="s">
        <v>7</v>
      </c>
      <c r="B27" s="8" t="s">
        <v>15</v>
      </c>
      <c r="C27" s="8"/>
      <c r="D27" s="8"/>
      <c r="E27" t="s">
        <v>0</v>
      </c>
    </row>
    <row r="28" spans="1:5" x14ac:dyDescent="0.2">
      <c r="A28" s="2" t="s">
        <v>1</v>
      </c>
      <c r="B28" s="5">
        <v>0.2</v>
      </c>
      <c r="C28" s="5">
        <v>0.1</v>
      </c>
      <c r="D28" s="5">
        <v>0.05</v>
      </c>
      <c r="E28" s="6">
        <v>2E-3</v>
      </c>
    </row>
    <row r="29" spans="1:5" x14ac:dyDescent="0.2">
      <c r="A29" t="s">
        <v>2</v>
      </c>
      <c r="B29">
        <v>0.45589837128763028</v>
      </c>
      <c r="C29">
        <v>0.49708030467358844</v>
      </c>
      <c r="D29">
        <v>0.61085337506035808</v>
      </c>
      <c r="E29">
        <v>0.9555783831665865</v>
      </c>
    </row>
    <row r="30" spans="1:5" x14ac:dyDescent="0.2">
      <c r="A30" t="s">
        <v>3</v>
      </c>
      <c r="B30">
        <v>0.48560044641780148</v>
      </c>
      <c r="C30">
        <v>0.64077162843744462</v>
      </c>
      <c r="D30">
        <v>0.64718702597336553</v>
      </c>
      <c r="E30">
        <v>0.98614474731323254</v>
      </c>
    </row>
    <row r="31" spans="1:5" x14ac:dyDescent="0.2">
      <c r="A31" t="s">
        <v>4</v>
      </c>
      <c r="B31">
        <v>0.49288583796310553</v>
      </c>
      <c r="C31">
        <v>0.6502607004011971</v>
      </c>
      <c r="D31">
        <v>0.67044430596469551</v>
      </c>
      <c r="E31">
        <v>1.0582768695201807</v>
      </c>
    </row>
    <row r="32" spans="1:5" x14ac:dyDescent="0.2">
      <c r="A32" t="s">
        <v>5</v>
      </c>
      <c r="B32">
        <v>0.4781282185561791</v>
      </c>
      <c r="C32">
        <v>0.59603754450407676</v>
      </c>
      <c r="D32">
        <v>0.64282823566613967</v>
      </c>
      <c r="E32">
        <f>AVERAGE(E29:E31)</f>
        <v>1</v>
      </c>
    </row>
    <row r="33" spans="1:5" x14ac:dyDescent="0.2">
      <c r="A33" s="3" t="s">
        <v>6</v>
      </c>
      <c r="B33" s="3">
        <v>1.9593208381460971E-2</v>
      </c>
      <c r="C33" s="3">
        <v>8.583071774041505E-2</v>
      </c>
      <c r="D33" s="3">
        <v>3.0033632001776837E-2</v>
      </c>
      <c r="E33" s="3">
        <f>_xlfn.STDEV.S(E29:E31)</f>
        <v>5.2732540191901212E-2</v>
      </c>
    </row>
    <row r="35" spans="1:5" x14ac:dyDescent="0.2">
      <c r="A35" t="s">
        <v>7</v>
      </c>
      <c r="B35" s="8" t="s">
        <v>16</v>
      </c>
      <c r="C35" s="8"/>
      <c r="D35" s="8"/>
      <c r="E35" t="s">
        <v>0</v>
      </c>
    </row>
    <row r="36" spans="1:5" x14ac:dyDescent="0.2">
      <c r="A36" s="2" t="s">
        <v>1</v>
      </c>
      <c r="B36" s="5">
        <v>0.2</v>
      </c>
      <c r="C36" s="5">
        <v>0.1</v>
      </c>
      <c r="D36" s="5">
        <v>0.05</v>
      </c>
      <c r="E36" s="6">
        <v>2E-3</v>
      </c>
    </row>
    <row r="37" spans="1:5" x14ac:dyDescent="0.2">
      <c r="A37" t="s">
        <v>2</v>
      </c>
      <c r="B37">
        <v>0.26506779329183588</v>
      </c>
      <c r="C37">
        <v>0.4123044746991022</v>
      </c>
      <c r="D37">
        <v>0.6854821241737763</v>
      </c>
      <c r="E37">
        <v>0.97021800139073677</v>
      </c>
    </row>
    <row r="38" spans="1:5" x14ac:dyDescent="0.2">
      <c r="A38" t="s">
        <v>3</v>
      </c>
      <c r="B38">
        <v>0.27330554062159129</v>
      </c>
      <c r="C38">
        <v>0.46287799072056984</v>
      </c>
      <c r="D38">
        <v>0.72741991814683904</v>
      </c>
      <c r="E38">
        <v>0.99886660906283264</v>
      </c>
    </row>
    <row r="39" spans="1:5" x14ac:dyDescent="0.2">
      <c r="A39" t="s">
        <v>4</v>
      </c>
      <c r="B39">
        <v>0.30218977149480869</v>
      </c>
      <c r="C39">
        <v>0.49416057827071946</v>
      </c>
      <c r="D39">
        <v>0.82670694126235877</v>
      </c>
      <c r="E39">
        <v>1.0309153895464307</v>
      </c>
    </row>
    <row r="40" spans="1:5" x14ac:dyDescent="0.2">
      <c r="A40" t="s">
        <v>5</v>
      </c>
      <c r="B40">
        <v>0.28018770180274527</v>
      </c>
      <c r="C40">
        <v>0.45644768123013052</v>
      </c>
      <c r="D40">
        <v>0.74653632786099144</v>
      </c>
      <c r="E40">
        <f>AVERAGE(E37:E39)</f>
        <v>1</v>
      </c>
    </row>
    <row r="41" spans="1:5" x14ac:dyDescent="0.2">
      <c r="A41" s="3" t="s">
        <v>6</v>
      </c>
      <c r="B41" s="3">
        <v>1.9494445960786734E-2</v>
      </c>
      <c r="C41" s="3">
        <v>4.1305170173828828E-2</v>
      </c>
      <c r="D41" s="3">
        <v>7.2527167880011678E-2</v>
      </c>
      <c r="E41" s="3">
        <f>_xlfn.STDEV.S(E37:E39)</f>
        <v>3.0364562626408489E-2</v>
      </c>
    </row>
    <row r="43" spans="1:5" x14ac:dyDescent="0.2">
      <c r="A43" t="s">
        <v>7</v>
      </c>
      <c r="B43" s="8" t="s">
        <v>18</v>
      </c>
      <c r="C43" s="8"/>
      <c r="D43" s="8"/>
      <c r="E43" t="s">
        <v>0</v>
      </c>
    </row>
    <row r="44" spans="1:5" x14ac:dyDescent="0.2">
      <c r="A44" s="2" t="s">
        <v>1</v>
      </c>
      <c r="B44" s="5">
        <v>0.2</v>
      </c>
      <c r="C44" s="5">
        <v>0.1</v>
      </c>
      <c r="D44" s="5">
        <v>0.05</v>
      </c>
      <c r="E44" s="6">
        <v>2E-3</v>
      </c>
    </row>
    <row r="45" spans="1:5" x14ac:dyDescent="0.2">
      <c r="A45" t="s">
        <v>2</v>
      </c>
      <c r="B45">
        <v>0.36825851685563948</v>
      </c>
      <c r="C45">
        <v>0.59175463431456332</v>
      </c>
      <c r="D45">
        <v>0.78918108187631109</v>
      </c>
      <c r="E45">
        <v>1.0817057729575201</v>
      </c>
    </row>
    <row r="46" spans="1:5" x14ac:dyDescent="0.2">
      <c r="A46" t="s">
        <v>3</v>
      </c>
      <c r="B46">
        <v>0.39283507072831853</v>
      </c>
      <c r="C46">
        <v>0.59363811395411481</v>
      </c>
      <c r="D46">
        <v>0.85969245894975044</v>
      </c>
      <c r="E46">
        <v>0.97873969374860748</v>
      </c>
    </row>
    <row r="47" spans="1:5" x14ac:dyDescent="0.2">
      <c r="A47" t="s">
        <v>4</v>
      </c>
      <c r="B47">
        <v>0.39780891267786961</v>
      </c>
      <c r="C47">
        <v>0.60012557639699271</v>
      </c>
      <c r="D47">
        <v>0.89168103367678853</v>
      </c>
      <c r="E47">
        <v>0.93955453329387262</v>
      </c>
    </row>
    <row r="48" spans="1:5" x14ac:dyDescent="0.2">
      <c r="A48" t="s">
        <v>5</v>
      </c>
      <c r="B48">
        <v>0.38630083342060922</v>
      </c>
      <c r="C48">
        <v>0.59517277488855702</v>
      </c>
      <c r="D48">
        <v>0.84685152483428328</v>
      </c>
      <c r="E48">
        <f>AVERAGE(E45:E47)</f>
        <v>1</v>
      </c>
    </row>
    <row r="49" spans="1:5" x14ac:dyDescent="0.2">
      <c r="A49" s="3" t="s">
        <v>6</v>
      </c>
      <c r="B49" s="3">
        <v>1.5821778225209523E-2</v>
      </c>
      <c r="C49" s="3">
        <v>4.3914184467690994E-3</v>
      </c>
      <c r="D49" s="3">
        <v>5.2442608835691754E-2</v>
      </c>
      <c r="E49" s="3">
        <f>_xlfn.STDEV.S(E45:E47)</f>
        <v>7.3421687537846683E-2</v>
      </c>
    </row>
    <row r="51" spans="1:5" x14ac:dyDescent="0.2">
      <c r="A51" t="s">
        <v>7</v>
      </c>
      <c r="B51" s="8" t="s">
        <v>22</v>
      </c>
      <c r="C51" s="8"/>
      <c r="D51" s="8"/>
      <c r="E51" t="s">
        <v>0</v>
      </c>
    </row>
    <row r="52" spans="1:5" x14ac:dyDescent="0.2">
      <c r="A52" s="2" t="s">
        <v>1</v>
      </c>
      <c r="B52" s="5">
        <v>0.2</v>
      </c>
      <c r="C52" s="5">
        <v>0.1</v>
      </c>
      <c r="D52" s="5">
        <v>0.05</v>
      </c>
      <c r="E52" s="6">
        <v>2E-3</v>
      </c>
    </row>
    <row r="53" spans="1:5" x14ac:dyDescent="0.2">
      <c r="A53" t="s">
        <v>2</v>
      </c>
      <c r="B53">
        <v>0.33613881720855604</v>
      </c>
      <c r="C53">
        <v>0.3468138963850263</v>
      </c>
      <c r="D53">
        <v>0.61480782079747576</v>
      </c>
      <c r="E53">
        <v>1.0913108158081328</v>
      </c>
    </row>
    <row r="54" spans="1:5" x14ac:dyDescent="0.2">
      <c r="A54" t="s">
        <v>3</v>
      </c>
      <c r="B54">
        <v>0.37939102930439988</v>
      </c>
      <c r="C54">
        <v>0.35546094416970841</v>
      </c>
      <c r="D54">
        <v>0.60343790237460737</v>
      </c>
      <c r="E54">
        <v>0.96205569784556189</v>
      </c>
    </row>
    <row r="55" spans="1:5" x14ac:dyDescent="0.2">
      <c r="A55" t="s">
        <v>4</v>
      </c>
      <c r="B55">
        <v>0.40223572522222067</v>
      </c>
      <c r="C55">
        <v>0.34898673954586185</v>
      </c>
      <c r="D55">
        <v>0.62000267515807839</v>
      </c>
      <c r="E55">
        <v>0.94663348634630518</v>
      </c>
    </row>
    <row r="56" spans="1:5" x14ac:dyDescent="0.2">
      <c r="A56" t="s">
        <v>5</v>
      </c>
      <c r="B56">
        <v>0.38088584243358331</v>
      </c>
      <c r="C56">
        <v>0.35042052670019891</v>
      </c>
      <c r="D56">
        <v>0.61274946611005376</v>
      </c>
      <c r="E56">
        <f>AVERAGE(E53:E55)</f>
        <v>1</v>
      </c>
    </row>
    <row r="57" spans="1:5" x14ac:dyDescent="0.2">
      <c r="A57" s="3" t="s">
        <v>6</v>
      </c>
      <c r="B57" s="3">
        <v>3.2041419442899378E-2</v>
      </c>
      <c r="C57" s="3">
        <v>4.4982961274909784E-3</v>
      </c>
      <c r="D57" s="3">
        <v>8.4720447565171282E-3</v>
      </c>
      <c r="E57" s="3">
        <f>_xlfn.STDEV.S(E53:E55)</f>
        <v>7.945256424145182E-2</v>
      </c>
    </row>
    <row r="59" spans="1:5" x14ac:dyDescent="0.2">
      <c r="A59" t="s">
        <v>7</v>
      </c>
      <c r="B59" s="8" t="s">
        <v>19</v>
      </c>
      <c r="C59" s="8"/>
      <c r="D59" s="8"/>
      <c r="E59" t="s">
        <v>0</v>
      </c>
    </row>
    <row r="60" spans="1:5" x14ac:dyDescent="0.2">
      <c r="A60" s="2" t="s">
        <v>1</v>
      </c>
      <c r="B60" s="5">
        <v>0.2</v>
      </c>
      <c r="C60" s="5">
        <v>0.1</v>
      </c>
      <c r="D60" s="5">
        <v>0.05</v>
      </c>
      <c r="E60" s="6">
        <v>2E-3</v>
      </c>
    </row>
    <row r="61" spans="1:5" x14ac:dyDescent="0.2">
      <c r="A61" t="s">
        <v>2</v>
      </c>
      <c r="B61">
        <v>0.3405582731422882</v>
      </c>
      <c r="C61">
        <v>0.59731185463965686</v>
      </c>
      <c r="D61">
        <v>0.66922402837755379</v>
      </c>
      <c r="E61">
        <v>1.0913108158081328</v>
      </c>
    </row>
    <row r="62" spans="1:5" x14ac:dyDescent="0.2">
      <c r="A62" t="s">
        <v>3</v>
      </c>
      <c r="B62">
        <v>0.34358040081213242</v>
      </c>
      <c r="C62">
        <v>0.65636677252693865</v>
      </c>
      <c r="D62">
        <v>0.72393611543238268</v>
      </c>
      <c r="E62">
        <v>0.96205569784556189</v>
      </c>
    </row>
    <row r="63" spans="1:5" x14ac:dyDescent="0.2">
      <c r="A63" t="s">
        <v>4</v>
      </c>
      <c r="B63">
        <v>0.36791992922827338</v>
      </c>
      <c r="C63">
        <v>0.69179967652145091</v>
      </c>
      <c r="D63">
        <v>0.73612692276130665</v>
      </c>
      <c r="E63">
        <v>0.94663348634630518</v>
      </c>
    </row>
    <row r="64" spans="1:5" x14ac:dyDescent="0.2">
      <c r="A64" t="s">
        <v>5</v>
      </c>
      <c r="B64">
        <v>0.35068620106089798</v>
      </c>
      <c r="C64">
        <v>0.6484927678960154</v>
      </c>
      <c r="D64">
        <v>0.70976235552374767</v>
      </c>
      <c r="E64">
        <f>AVERAGE(E61:E63)</f>
        <v>1</v>
      </c>
    </row>
    <row r="65" spans="1:5" x14ac:dyDescent="0.2">
      <c r="A65" s="3" t="s">
        <v>6</v>
      </c>
      <c r="B65" s="3">
        <v>2.0393296529435046E-2</v>
      </c>
      <c r="C65" s="3">
        <v>4.7733500633069637E-2</v>
      </c>
      <c r="D65" s="3">
        <v>3.5632441983277238E-2</v>
      </c>
      <c r="E65" s="3">
        <f>_xlfn.STDEV.S(E61:E63)</f>
        <v>7.945256424145182E-2</v>
      </c>
    </row>
  </sheetData>
  <mergeCells count="8">
    <mergeCell ref="B43:D43"/>
    <mergeCell ref="B51:D51"/>
    <mergeCell ref="B59:D59"/>
    <mergeCell ref="B3:D3"/>
    <mergeCell ref="B11:D11"/>
    <mergeCell ref="B19:D19"/>
    <mergeCell ref="B27:D27"/>
    <mergeCell ref="B35:D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86BF-37C1-EC44-964B-CF3F50CC63DE}">
  <dimension ref="A1:T33"/>
  <sheetViews>
    <sheetView workbookViewId="0">
      <selection activeCell="E9" sqref="E9"/>
    </sheetView>
  </sheetViews>
  <sheetFormatPr baseColWidth="10" defaultRowHeight="16" x14ac:dyDescent="0.2"/>
  <cols>
    <col min="1" max="1" width="14.6640625" customWidth="1"/>
    <col min="6" max="6" width="3.83203125" customWidth="1"/>
    <col min="11" max="11" width="3.83203125" customWidth="1"/>
    <col min="16" max="16" width="3.83203125" customWidth="1"/>
  </cols>
  <sheetData>
    <row r="1" spans="1:20" x14ac:dyDescent="0.2">
      <c r="A1" t="s">
        <v>11</v>
      </c>
    </row>
    <row r="3" spans="1:20" x14ac:dyDescent="0.2">
      <c r="A3" t="s">
        <v>7</v>
      </c>
      <c r="B3" s="8" t="s">
        <v>15</v>
      </c>
      <c r="C3" s="8"/>
      <c r="D3" s="8"/>
      <c r="E3" t="s">
        <v>0</v>
      </c>
      <c r="F3" s="4"/>
      <c r="G3" s="8" t="s">
        <v>16</v>
      </c>
      <c r="H3" s="8"/>
      <c r="I3" s="8"/>
      <c r="J3" t="s">
        <v>0</v>
      </c>
      <c r="L3" s="8" t="s">
        <v>18</v>
      </c>
      <c r="M3" s="8"/>
      <c r="N3" s="8"/>
      <c r="O3" t="s">
        <v>0</v>
      </c>
      <c r="P3" s="4"/>
      <c r="Q3" s="8" t="s">
        <v>19</v>
      </c>
      <c r="R3" s="8"/>
      <c r="S3" s="8"/>
      <c r="T3" t="s">
        <v>0</v>
      </c>
    </row>
    <row r="4" spans="1:20" x14ac:dyDescent="0.2">
      <c r="A4" s="2" t="s">
        <v>1</v>
      </c>
      <c r="B4" s="5">
        <v>0.4</v>
      </c>
      <c r="C4" s="5">
        <v>0.2</v>
      </c>
      <c r="D4" s="5">
        <v>0.1</v>
      </c>
      <c r="E4" s="6">
        <v>2E-3</v>
      </c>
      <c r="G4" s="5">
        <v>0.4</v>
      </c>
      <c r="H4" s="5">
        <v>0.2</v>
      </c>
      <c r="I4" s="5">
        <v>0.1</v>
      </c>
      <c r="J4" s="6">
        <v>2E-3</v>
      </c>
      <c r="L4" s="5">
        <v>0.4</v>
      </c>
      <c r="M4" s="5">
        <v>0.2</v>
      </c>
      <c r="N4" s="5">
        <v>0.1</v>
      </c>
      <c r="O4" s="6">
        <v>2E-3</v>
      </c>
      <c r="P4" s="4"/>
      <c r="Q4" s="5">
        <v>0.4</v>
      </c>
      <c r="R4" s="5">
        <v>0.2</v>
      </c>
      <c r="S4" s="5">
        <v>0.1</v>
      </c>
      <c r="T4" s="6">
        <v>2E-3</v>
      </c>
    </row>
    <row r="5" spans="1:20" x14ac:dyDescent="0.2">
      <c r="A5" t="s">
        <v>2</v>
      </c>
      <c r="B5">
        <v>0.35731347653777235</v>
      </c>
      <c r="C5">
        <v>0.62528435563702811</v>
      </c>
      <c r="D5">
        <v>0.53076662147544118</v>
      </c>
      <c r="E5">
        <v>0.9935349159537209</v>
      </c>
      <c r="G5">
        <v>0.2467584183341503</v>
      </c>
      <c r="H5">
        <v>0.35236578929733015</v>
      </c>
      <c r="I5">
        <v>0.69165150459188651</v>
      </c>
      <c r="J5">
        <v>0.9935349159537209</v>
      </c>
      <c r="L5">
        <v>0.24967031509515461</v>
      </c>
      <c r="M5">
        <v>0.54584867330534548</v>
      </c>
      <c r="N5">
        <v>0.73655266657244056</v>
      </c>
      <c r="O5">
        <v>1.0446421220090158</v>
      </c>
      <c r="Q5">
        <v>0.55620248647656567</v>
      </c>
      <c r="R5">
        <v>0.66634866595490305</v>
      </c>
      <c r="S5">
        <v>0.97633212720851315</v>
      </c>
      <c r="T5">
        <v>1.0446421220090158</v>
      </c>
    </row>
    <row r="6" spans="1:20" x14ac:dyDescent="0.2">
      <c r="A6" t="s">
        <v>3</v>
      </c>
      <c r="B6">
        <v>0.38694268676413157</v>
      </c>
      <c r="C6">
        <v>0.60225206173125856</v>
      </c>
      <c r="D6">
        <v>0.58541856280875093</v>
      </c>
      <c r="E6">
        <v>0.9935349159537209</v>
      </c>
      <c r="G6">
        <v>0.20387852157022762</v>
      </c>
      <c r="H6">
        <v>0.28213149068142407</v>
      </c>
      <c r="I6">
        <v>0.49436987391942999</v>
      </c>
      <c r="J6">
        <v>0.9935349159537209</v>
      </c>
      <c r="L6">
        <v>0.24222061030949477</v>
      </c>
      <c r="M6">
        <v>0.5260669518437644</v>
      </c>
      <c r="N6">
        <v>0.65679452071427435</v>
      </c>
      <c r="O6">
        <v>0.90755912979391218</v>
      </c>
      <c r="Q6">
        <v>0.4743820021431181</v>
      </c>
      <c r="R6">
        <v>0.54643788778287727</v>
      </c>
      <c r="S6">
        <v>0.9171974413636641</v>
      </c>
      <c r="T6">
        <v>0.90755912979391218</v>
      </c>
    </row>
    <row r="7" spans="1:20" x14ac:dyDescent="0.2">
      <c r="A7" t="s">
        <v>4</v>
      </c>
      <c r="B7">
        <v>0.32899227032198142</v>
      </c>
      <c r="C7">
        <v>0.59343722482976857</v>
      </c>
      <c r="D7">
        <v>0.53565742939668071</v>
      </c>
      <c r="E7">
        <v>1.0129301680925582</v>
      </c>
      <c r="G7">
        <v>0.21599180815773952</v>
      </c>
      <c r="H7">
        <v>0.28190399882743183</v>
      </c>
      <c r="I7">
        <v>0.66924478150607247</v>
      </c>
      <c r="J7">
        <v>1.0129301680925582</v>
      </c>
      <c r="L7">
        <v>0.21528382265956267</v>
      </c>
      <c r="M7">
        <v>0.51158843663514708</v>
      </c>
      <c r="N7">
        <v>0.74585428773886497</v>
      </c>
      <c r="O7">
        <v>1.0477987481970719</v>
      </c>
      <c r="Q7">
        <v>0.53452680937161845</v>
      </c>
      <c r="R7">
        <v>0.57926709616330485</v>
      </c>
      <c r="S7">
        <v>0.93079214739940097</v>
      </c>
      <c r="T7">
        <v>1.0477987481970719</v>
      </c>
    </row>
    <row r="8" spans="1:20" x14ac:dyDescent="0.2">
      <c r="A8" t="s">
        <v>5</v>
      </c>
      <c r="B8">
        <v>0.35774947787462841</v>
      </c>
      <c r="C8">
        <v>0.60699121406601841</v>
      </c>
      <c r="D8">
        <v>0.55061420456029098</v>
      </c>
      <c r="E8">
        <v>1</v>
      </c>
      <c r="G8">
        <v>0.22220958268737248</v>
      </c>
      <c r="H8">
        <v>0.30546709293539537</v>
      </c>
      <c r="I8">
        <v>0.6184220533391297</v>
      </c>
      <c r="J8">
        <v>1</v>
      </c>
      <c r="L8">
        <v>0.23572491602140402</v>
      </c>
      <c r="M8">
        <v>0.52783468726141902</v>
      </c>
      <c r="N8">
        <v>0.71306715834185985</v>
      </c>
      <c r="O8">
        <v>1</v>
      </c>
      <c r="Q8">
        <v>0.52170376599710078</v>
      </c>
      <c r="R8">
        <v>0.59735121663369506</v>
      </c>
      <c r="S8">
        <v>0.94144057199052611</v>
      </c>
      <c r="T8">
        <v>1</v>
      </c>
    </row>
    <row r="9" spans="1:20" x14ac:dyDescent="0.2">
      <c r="A9" s="3" t="s">
        <v>6</v>
      </c>
      <c r="B9" s="3">
        <v>2.8977668372886078E-2</v>
      </c>
      <c r="C9" s="3">
        <v>1.6443983969911907E-2</v>
      </c>
      <c r="D9" s="3">
        <v>3.0240494627997962E-2</v>
      </c>
      <c r="E9" s="3">
        <v>1.1197854043358381E-2</v>
      </c>
      <c r="G9" s="3">
        <v>2.2105812056949656E-2</v>
      </c>
      <c r="H9" s="3">
        <v>4.0615621729484505E-2</v>
      </c>
      <c r="I9" s="3">
        <v>0.10801491898781464</v>
      </c>
      <c r="J9" s="3">
        <v>1.1197854043358381E-2</v>
      </c>
      <c r="L9" s="3">
        <v>1.809014230787051E-2</v>
      </c>
      <c r="M9" s="3">
        <v>1.7198390057055472E-2</v>
      </c>
      <c r="N9" s="3">
        <v>4.8954952234223366E-2</v>
      </c>
      <c r="O9" s="3">
        <v>8.0071698717879447E-2</v>
      </c>
      <c r="Q9" s="3">
        <v>4.2390691728002701E-2</v>
      </c>
      <c r="R9" s="3">
        <v>6.1967130322017359E-2</v>
      </c>
      <c r="S9" s="3">
        <v>3.0972075765064659E-2</v>
      </c>
      <c r="T9" s="3">
        <v>8.0071698717879447E-2</v>
      </c>
    </row>
    <row r="11" spans="1:20" x14ac:dyDescent="0.2">
      <c r="A11" t="s">
        <v>8</v>
      </c>
      <c r="B11" s="8" t="s">
        <v>15</v>
      </c>
      <c r="C11" s="8"/>
      <c r="D11" s="8"/>
      <c r="E11" t="s">
        <v>0</v>
      </c>
      <c r="G11" s="8" t="s">
        <v>16</v>
      </c>
      <c r="H11" s="8"/>
      <c r="I11" s="8"/>
      <c r="J11" t="s">
        <v>0</v>
      </c>
      <c r="L11" s="8" t="s">
        <v>18</v>
      </c>
      <c r="M11" s="8"/>
      <c r="N11" s="8"/>
      <c r="O11" t="s">
        <v>0</v>
      </c>
      <c r="P11" s="4"/>
      <c r="Q11" s="8" t="s">
        <v>19</v>
      </c>
      <c r="R11" s="8"/>
      <c r="S11" s="8"/>
      <c r="T11" t="s">
        <v>0</v>
      </c>
    </row>
    <row r="12" spans="1:20" x14ac:dyDescent="0.2">
      <c r="A12" s="2" t="s">
        <v>1</v>
      </c>
      <c r="B12" s="5">
        <v>0.4</v>
      </c>
      <c r="C12" s="5">
        <v>0.2</v>
      </c>
      <c r="D12" s="5">
        <v>0.1</v>
      </c>
      <c r="E12" s="6">
        <v>2E-3</v>
      </c>
      <c r="F12" s="7"/>
      <c r="G12" s="5">
        <v>0.4</v>
      </c>
      <c r="H12" s="5">
        <v>0.2</v>
      </c>
      <c r="I12" s="5">
        <v>0.1</v>
      </c>
      <c r="J12" s="6">
        <v>2E-3</v>
      </c>
      <c r="K12" s="7"/>
      <c r="L12" s="5">
        <v>0.4</v>
      </c>
      <c r="M12" s="5">
        <v>0.2</v>
      </c>
      <c r="N12" s="5">
        <v>0.1</v>
      </c>
      <c r="O12" s="6">
        <v>2E-3</v>
      </c>
      <c r="P12" s="4"/>
      <c r="Q12" s="5">
        <v>0.4</v>
      </c>
      <c r="R12" s="5">
        <v>0.2</v>
      </c>
      <c r="S12" s="5">
        <v>0.1</v>
      </c>
      <c r="T12" s="6">
        <v>2E-3</v>
      </c>
    </row>
    <row r="13" spans="1:20" x14ac:dyDescent="0.2">
      <c r="A13" t="s">
        <v>2</v>
      </c>
      <c r="B13">
        <v>0.41272412304222611</v>
      </c>
      <c r="C13">
        <v>0.5426218649374116</v>
      </c>
      <c r="D13">
        <v>0.66917253965185308</v>
      </c>
      <c r="E13">
        <v>1.0815779136173616</v>
      </c>
      <c r="G13">
        <v>0.48271766767196683</v>
      </c>
      <c r="H13">
        <v>0.8544255468755807</v>
      </c>
      <c r="I13">
        <v>0.61771065965826544</v>
      </c>
      <c r="J13">
        <v>0.94360442155322077</v>
      </c>
      <c r="L13">
        <v>0.41588609295434908</v>
      </c>
      <c r="M13">
        <v>0.66985764047920537</v>
      </c>
      <c r="N13">
        <v>0.9340577102941332</v>
      </c>
      <c r="O13">
        <v>0.98081678418578222</v>
      </c>
      <c r="Q13">
        <v>0.59853878396563132</v>
      </c>
      <c r="R13">
        <v>0.67019486788593496</v>
      </c>
      <c r="S13">
        <v>0.60977895497758983</v>
      </c>
      <c r="T13">
        <v>0.98081678418578222</v>
      </c>
    </row>
    <row r="14" spans="1:20" x14ac:dyDescent="0.2">
      <c r="A14" t="s">
        <v>3</v>
      </c>
      <c r="B14">
        <v>0.38889626986867659</v>
      </c>
      <c r="C14">
        <v>0.60510027022777702</v>
      </c>
      <c r="D14">
        <v>0.95861335007868387</v>
      </c>
      <c r="E14">
        <v>0.97542836731407645</v>
      </c>
      <c r="G14">
        <v>0.49060604366167215</v>
      </c>
      <c r="H14">
        <v>0.58933796806481298</v>
      </c>
      <c r="I14">
        <v>0.65906103081781797</v>
      </c>
      <c r="J14">
        <v>0.94401307182891292</v>
      </c>
      <c r="L14">
        <v>0.57088797902041544</v>
      </c>
      <c r="M14">
        <v>0.72577742803565359</v>
      </c>
      <c r="N14">
        <v>1.0295991220229026</v>
      </c>
      <c r="O14">
        <v>0.95344699649645748</v>
      </c>
      <c r="Q14">
        <v>0.65237919792067556</v>
      </c>
      <c r="R14">
        <v>0.84492321731360187</v>
      </c>
      <c r="S14">
        <v>0.813787952487527</v>
      </c>
      <c r="T14">
        <v>0.95344699649645748</v>
      </c>
    </row>
    <row r="15" spans="1:20" x14ac:dyDescent="0.2">
      <c r="A15" t="s">
        <v>4</v>
      </c>
      <c r="B15">
        <v>0.36275733745127092</v>
      </c>
      <c r="C15">
        <v>0.59952186450991107</v>
      </c>
      <c r="D15">
        <v>0.88489835702081598</v>
      </c>
      <c r="E15">
        <v>0.942993719068562</v>
      </c>
      <c r="G15">
        <v>0.48710715574747376</v>
      </c>
      <c r="H15">
        <v>0.62572628861833157</v>
      </c>
      <c r="I15">
        <v>0.71434327027191136</v>
      </c>
      <c r="J15">
        <v>1.1123825066178665</v>
      </c>
      <c r="L15">
        <v>0.40543276355922497</v>
      </c>
      <c r="M15">
        <v>0.97946797505376981</v>
      </c>
      <c r="N15">
        <v>1.1685275680641392</v>
      </c>
      <c r="O15">
        <v>1.0657362193177606</v>
      </c>
      <c r="Q15">
        <v>0.69593479568905448</v>
      </c>
      <c r="R15">
        <v>0.77315474658992311</v>
      </c>
      <c r="S15">
        <v>0.62573997470074239</v>
      </c>
      <c r="T15">
        <v>1.0657362193177606</v>
      </c>
    </row>
    <row r="16" spans="1:20" x14ac:dyDescent="0.2">
      <c r="A16" t="s">
        <v>5</v>
      </c>
      <c r="B16">
        <v>0.38812591012072456</v>
      </c>
      <c r="C16">
        <v>0.5824146665583666</v>
      </c>
      <c r="D16">
        <v>0.83756141558378427</v>
      </c>
      <c r="E16">
        <v>1</v>
      </c>
      <c r="G16">
        <v>0.4868102890270376</v>
      </c>
      <c r="H16">
        <v>0.68982993451957508</v>
      </c>
      <c r="I16">
        <v>0.66370498691599833</v>
      </c>
      <c r="J16">
        <v>1</v>
      </c>
      <c r="L16">
        <v>0.46406894517799646</v>
      </c>
      <c r="M16">
        <v>0.79170101452287633</v>
      </c>
      <c r="N16">
        <v>1.0440614667937249</v>
      </c>
      <c r="O16">
        <v>1.0000000000000002</v>
      </c>
      <c r="Q16">
        <v>0.64895092585845371</v>
      </c>
      <c r="R16">
        <v>0.76275761059648672</v>
      </c>
      <c r="S16">
        <v>0.68310229405528633</v>
      </c>
      <c r="T16">
        <v>1.0000000000000002</v>
      </c>
    </row>
    <row r="17" spans="1:20" x14ac:dyDescent="0.2">
      <c r="A17" s="3" t="s">
        <v>6</v>
      </c>
      <c r="B17" s="3">
        <v>2.4992298937454121E-2</v>
      </c>
      <c r="C17" s="3">
        <v>3.457426713933047E-2</v>
      </c>
      <c r="D17" s="3">
        <v>0.15041471072868876</v>
      </c>
      <c r="E17" s="3">
        <v>7.2485988951823246E-2</v>
      </c>
      <c r="G17" s="3">
        <v>3.9525582002061339E-3</v>
      </c>
      <c r="H17" s="3">
        <v>0.14370043205680666</v>
      </c>
      <c r="I17" s="3">
        <v>4.8483400300345043E-2</v>
      </c>
      <c r="J17" s="3">
        <v>9.7326320150553591E-2</v>
      </c>
      <c r="L17" s="3">
        <v>9.2655531497756155E-2</v>
      </c>
      <c r="M17" s="3">
        <v>0.16499720985624938</v>
      </c>
      <c r="N17" s="3">
        <v>0.11790207001098117</v>
      </c>
      <c r="O17" s="3">
        <v>5.855095402454355E-2</v>
      </c>
      <c r="Q17" s="3">
        <v>4.8788426515996117E-2</v>
      </c>
      <c r="R17" s="3">
        <v>8.7826956858806884E-2</v>
      </c>
      <c r="S17" s="3">
        <v>0.11345811794469379</v>
      </c>
      <c r="T17" s="3">
        <v>5.855095402454355E-2</v>
      </c>
    </row>
    <row r="19" spans="1:20" x14ac:dyDescent="0.2">
      <c r="A19" t="s">
        <v>9</v>
      </c>
      <c r="B19" s="8" t="s">
        <v>15</v>
      </c>
      <c r="C19" s="8"/>
      <c r="D19" s="8"/>
      <c r="E19" t="s">
        <v>0</v>
      </c>
      <c r="G19" s="8" t="s">
        <v>17</v>
      </c>
      <c r="H19" s="8"/>
      <c r="I19" s="8"/>
      <c r="J19" t="s">
        <v>0</v>
      </c>
      <c r="L19" s="8" t="s">
        <v>18</v>
      </c>
      <c r="M19" s="8"/>
      <c r="N19" s="8"/>
      <c r="O19" t="s">
        <v>0</v>
      </c>
      <c r="P19" s="4"/>
      <c r="Q19" s="8" t="s">
        <v>19</v>
      </c>
      <c r="R19" s="8"/>
      <c r="S19" s="8"/>
      <c r="T19" t="s">
        <v>0</v>
      </c>
    </row>
    <row r="20" spans="1:20" x14ac:dyDescent="0.2">
      <c r="A20" s="2" t="s">
        <v>1</v>
      </c>
      <c r="B20" s="5">
        <v>0.4</v>
      </c>
      <c r="C20" s="5">
        <v>0.2</v>
      </c>
      <c r="D20" s="5">
        <v>0.1</v>
      </c>
      <c r="E20" s="6">
        <v>2E-3</v>
      </c>
      <c r="F20" s="4"/>
      <c r="G20" s="5">
        <v>0.4</v>
      </c>
      <c r="H20" s="5">
        <v>0.2</v>
      </c>
      <c r="I20" s="5">
        <v>0.1</v>
      </c>
      <c r="J20" s="6">
        <v>2E-3</v>
      </c>
      <c r="K20" s="4"/>
      <c r="L20" s="5">
        <v>0.4</v>
      </c>
      <c r="M20" s="5">
        <v>0.2</v>
      </c>
      <c r="N20" s="5">
        <v>0.1</v>
      </c>
      <c r="O20" s="6">
        <v>2E-3</v>
      </c>
      <c r="P20" s="4"/>
      <c r="Q20" s="5">
        <v>0.4</v>
      </c>
      <c r="R20" s="5">
        <v>0.2</v>
      </c>
      <c r="S20" s="5">
        <v>0.1</v>
      </c>
      <c r="T20" s="6">
        <v>2E-3</v>
      </c>
    </row>
    <row r="21" spans="1:20" x14ac:dyDescent="0.2">
      <c r="A21" t="s">
        <v>2</v>
      </c>
      <c r="B21">
        <v>0.33806934115099085</v>
      </c>
      <c r="C21">
        <v>0.44686089640543875</v>
      </c>
      <c r="D21">
        <v>0.70045138381466066</v>
      </c>
      <c r="E21">
        <v>0.97681579241832339</v>
      </c>
      <c r="G21">
        <v>0.49632167118600934</v>
      </c>
      <c r="H21">
        <v>0.7546930435782857</v>
      </c>
      <c r="I21">
        <v>0.93442414301596655</v>
      </c>
      <c r="J21">
        <v>0.97681579241832339</v>
      </c>
      <c r="L21">
        <v>0.44050922832182005</v>
      </c>
      <c r="M21">
        <v>0.66866086243590839</v>
      </c>
      <c r="N21">
        <v>0.87628028104386013</v>
      </c>
      <c r="O21">
        <v>0.99818129380077747</v>
      </c>
      <c r="Q21">
        <v>0.54920071894144851</v>
      </c>
      <c r="R21">
        <v>0.64597492491295294</v>
      </c>
      <c r="S21">
        <v>0.68258828478034728</v>
      </c>
      <c r="T21">
        <v>0.99818129380077747</v>
      </c>
    </row>
    <row r="22" spans="1:20" x14ac:dyDescent="0.2">
      <c r="A22" t="s">
        <v>3</v>
      </c>
      <c r="B22">
        <v>0.34022363130356725</v>
      </c>
      <c r="C22">
        <v>0.50102585354549189</v>
      </c>
      <c r="D22">
        <v>0.67998564456236021</v>
      </c>
      <c r="E22">
        <v>1.0852995182345089</v>
      </c>
      <c r="G22">
        <v>0.50126838794272033</v>
      </c>
      <c r="H22">
        <v>0.7897006793208261</v>
      </c>
      <c r="I22">
        <v>0.94685440281618594</v>
      </c>
      <c r="J22">
        <v>1.0852995182345089</v>
      </c>
      <c r="L22">
        <v>0.42758687482553859</v>
      </c>
      <c r="M22">
        <v>0.66564563449606706</v>
      </c>
      <c r="N22">
        <v>1.0174212504223803</v>
      </c>
      <c r="O22">
        <v>1.0103857684852779</v>
      </c>
      <c r="Q22">
        <v>0.60505407822118329</v>
      </c>
      <c r="R22">
        <v>0.8004690435400037</v>
      </c>
      <c r="S22">
        <v>0.78582369959304588</v>
      </c>
      <c r="T22">
        <v>1.0103857684852779</v>
      </c>
    </row>
    <row r="23" spans="1:20" x14ac:dyDescent="0.2">
      <c r="A23" t="s">
        <v>4</v>
      </c>
      <c r="B23">
        <v>0.35253385091990364</v>
      </c>
      <c r="C23">
        <v>0.52949323210897592</v>
      </c>
      <c r="D23">
        <v>0.8669470748904119</v>
      </c>
      <c r="E23">
        <v>0.93788468934716762</v>
      </c>
      <c r="G23">
        <v>0.4676560066579184</v>
      </c>
      <c r="H23">
        <v>0.7815829486061272</v>
      </c>
      <c r="I23">
        <v>1.0304414114280012</v>
      </c>
      <c r="J23">
        <v>0.93788468934716762</v>
      </c>
      <c r="L23">
        <v>0.44467310943032268</v>
      </c>
      <c r="M23">
        <v>0.67684501893704097</v>
      </c>
      <c r="N23">
        <v>0.97305448701536468</v>
      </c>
      <c r="O23">
        <v>0.99143293771394481</v>
      </c>
      <c r="Q23">
        <v>0.56599980630059377</v>
      </c>
      <c r="R23">
        <v>0.95252229290459689</v>
      </c>
      <c r="S23">
        <v>0.86795251882685487</v>
      </c>
      <c r="T23">
        <v>0.99143293771394481</v>
      </c>
    </row>
    <row r="24" spans="1:20" x14ac:dyDescent="0.2">
      <c r="A24" t="s">
        <v>5</v>
      </c>
      <c r="B24">
        <v>0.3436089411248206</v>
      </c>
      <c r="C24">
        <v>0.49245999401996893</v>
      </c>
      <c r="D24">
        <v>0.74912803442247755</v>
      </c>
      <c r="E24">
        <v>1</v>
      </c>
      <c r="G24">
        <v>0.48841535526221608</v>
      </c>
      <c r="H24">
        <v>0.77532555716841289</v>
      </c>
      <c r="I24">
        <v>0.97057331908671785</v>
      </c>
      <c r="J24">
        <v>1</v>
      </c>
      <c r="L24">
        <v>0.43758973752589375</v>
      </c>
      <c r="M24">
        <v>0.67038383862300543</v>
      </c>
      <c r="N24">
        <v>0.95558533949386837</v>
      </c>
      <c r="O24">
        <v>1.0000000000000002</v>
      </c>
      <c r="Q24">
        <v>0.57341820115440856</v>
      </c>
      <c r="R24">
        <v>0.79965542045251781</v>
      </c>
      <c r="S24">
        <v>0.77878816773341608</v>
      </c>
      <c r="T24">
        <v>1.0000000000000002</v>
      </c>
    </row>
    <row r="25" spans="1:20" x14ac:dyDescent="0.2">
      <c r="A25" s="3" t="s">
        <v>6</v>
      </c>
      <c r="B25" s="3">
        <v>7.8038934291255538E-3</v>
      </c>
      <c r="C25" s="3">
        <v>4.197685300274142E-2</v>
      </c>
      <c r="D25" s="3">
        <v>0.10254611812923198</v>
      </c>
      <c r="E25" s="3">
        <v>7.6393151230092132E-2</v>
      </c>
      <c r="G25" s="3">
        <v>1.8147463115373637E-2</v>
      </c>
      <c r="H25" s="3">
        <v>1.8323478129825196E-2</v>
      </c>
      <c r="I25" s="3">
        <v>5.2218475658655089E-2</v>
      </c>
      <c r="J25" s="3">
        <v>7.6393151230092132E-2</v>
      </c>
      <c r="L25" s="3">
        <v>8.9094008285099616E-3</v>
      </c>
      <c r="M25" s="3">
        <v>5.7950874169558292E-3</v>
      </c>
      <c r="N25" s="3">
        <v>7.2173898645029155E-2</v>
      </c>
      <c r="O25" s="3">
        <v>9.606415447034139E-3</v>
      </c>
      <c r="Q25" s="3">
        <v>2.8656131496821283E-2</v>
      </c>
      <c r="R25" s="3">
        <v>0.1532753035963314</v>
      </c>
      <c r="S25" s="3">
        <v>9.2882177231818866E-2</v>
      </c>
      <c r="T25" s="3">
        <v>9.606415447034139E-3</v>
      </c>
    </row>
    <row r="26" spans="1:20" x14ac:dyDescent="0.2">
      <c r="C26" s="1"/>
    </row>
    <row r="27" spans="1:20" x14ac:dyDescent="0.2">
      <c r="A27" t="s">
        <v>10</v>
      </c>
      <c r="B27" s="8" t="s">
        <v>15</v>
      </c>
      <c r="C27" s="8"/>
      <c r="D27" s="8"/>
      <c r="E27" t="s">
        <v>0</v>
      </c>
      <c r="G27" s="8" t="s">
        <v>16</v>
      </c>
      <c r="H27" s="8"/>
      <c r="I27" s="8"/>
      <c r="J27" t="s">
        <v>0</v>
      </c>
      <c r="L27" s="8" t="s">
        <v>18</v>
      </c>
      <c r="M27" s="8"/>
      <c r="N27" s="8"/>
      <c r="O27" t="s">
        <v>0</v>
      </c>
      <c r="Q27" s="8" t="s">
        <v>19</v>
      </c>
      <c r="R27" s="8"/>
      <c r="S27" s="8"/>
      <c r="T27" t="s">
        <v>0</v>
      </c>
    </row>
    <row r="28" spans="1:20" x14ac:dyDescent="0.2">
      <c r="A28" s="2" t="s">
        <v>1</v>
      </c>
      <c r="B28" s="5">
        <v>0.4</v>
      </c>
      <c r="C28" s="5">
        <v>0.2</v>
      </c>
      <c r="D28" s="5">
        <v>0.1</v>
      </c>
      <c r="E28" s="6">
        <v>2E-3</v>
      </c>
      <c r="F28" s="4"/>
      <c r="G28" s="5">
        <v>0.4</v>
      </c>
      <c r="H28" s="5">
        <v>0.2</v>
      </c>
      <c r="I28" s="5">
        <v>0.1</v>
      </c>
      <c r="J28" s="6">
        <v>2E-3</v>
      </c>
      <c r="K28" s="4"/>
      <c r="L28" s="5">
        <v>0.4</v>
      </c>
      <c r="M28" s="5">
        <v>0.2</v>
      </c>
      <c r="N28" s="5">
        <v>0.1</v>
      </c>
      <c r="O28" s="6">
        <v>2E-3</v>
      </c>
      <c r="P28" s="4"/>
      <c r="Q28" s="5">
        <v>0.4</v>
      </c>
      <c r="R28" s="5">
        <v>0.2</v>
      </c>
      <c r="S28" s="5">
        <v>0.1</v>
      </c>
      <c r="T28" s="6">
        <v>2E-3</v>
      </c>
    </row>
    <row r="29" spans="1:20" x14ac:dyDescent="0.2">
      <c r="A29" t="s">
        <v>2</v>
      </c>
      <c r="B29">
        <v>0.64945755053303567</v>
      </c>
      <c r="C29">
        <v>1.1758324014610311</v>
      </c>
      <c r="D29">
        <v>1.1541339024775397</v>
      </c>
      <c r="E29">
        <v>0.95809951047111797</v>
      </c>
      <c r="G29">
        <v>0.87803963526773909</v>
      </c>
      <c r="H29">
        <v>0.93602694941621611</v>
      </c>
      <c r="I29">
        <v>1.0534979374927227</v>
      </c>
      <c r="J29">
        <v>0.95809951047111797</v>
      </c>
      <c r="L29">
        <v>0.79693864372872569</v>
      </c>
      <c r="M29">
        <v>0.99987656555772375</v>
      </c>
      <c r="N29">
        <v>0.95840019250659414</v>
      </c>
      <c r="O29">
        <v>0.92118259742303177</v>
      </c>
      <c r="Q29">
        <v>0.91155413150740983</v>
      </c>
      <c r="R29">
        <v>1.1735588139043633</v>
      </c>
      <c r="S29">
        <v>0.9765461039920047</v>
      </c>
      <c r="T29">
        <v>0.92118259742303177</v>
      </c>
    </row>
    <row r="30" spans="1:20" x14ac:dyDescent="0.2">
      <c r="A30" t="s">
        <v>3</v>
      </c>
      <c r="B30">
        <v>0.70968951584475282</v>
      </c>
      <c r="C30">
        <v>1.203890736115877</v>
      </c>
      <c r="D30">
        <v>1.2154882212443547</v>
      </c>
      <c r="E30">
        <v>1.0086045797461871</v>
      </c>
      <c r="G30">
        <v>0.9113355636327527</v>
      </c>
      <c r="H30">
        <v>1.0400299190193709</v>
      </c>
      <c r="I30">
        <v>1.1855593532446345</v>
      </c>
      <c r="J30">
        <v>1.0086045797461871</v>
      </c>
      <c r="L30">
        <v>0.67176891792167859</v>
      </c>
      <c r="M30">
        <v>0.82193553924351659</v>
      </c>
      <c r="N30">
        <v>1.0594988500942639</v>
      </c>
      <c r="O30">
        <v>1.012652733912407</v>
      </c>
      <c r="Q30">
        <v>0.87285521275118538</v>
      </c>
      <c r="R30">
        <v>1.1935563523892654</v>
      </c>
      <c r="S30">
        <v>1.102456491635383</v>
      </c>
      <c r="T30">
        <v>1.012652733912407</v>
      </c>
    </row>
    <row r="31" spans="1:20" x14ac:dyDescent="0.2">
      <c r="A31" t="s">
        <v>4</v>
      </c>
      <c r="B31">
        <v>0.75794987820962634</v>
      </c>
      <c r="C31">
        <v>1.2798353710641861</v>
      </c>
      <c r="D31">
        <v>1.2551440410276782</v>
      </c>
      <c r="E31">
        <v>1.033295909782695</v>
      </c>
      <c r="G31">
        <v>0.95398427021604815</v>
      </c>
      <c r="H31">
        <v>1.1301908080777636</v>
      </c>
      <c r="I31">
        <v>1.2798353710641861</v>
      </c>
      <c r="J31">
        <v>1.033295909782695</v>
      </c>
      <c r="L31">
        <v>0.76657203267454366</v>
      </c>
      <c r="M31">
        <v>1.1824466455749907</v>
      </c>
      <c r="N31">
        <v>1.2052215831721249</v>
      </c>
      <c r="O31">
        <v>1.0661646686645616</v>
      </c>
      <c r="Q31">
        <v>0.76583137083821251</v>
      </c>
      <c r="R31">
        <v>0.88748300810535985</v>
      </c>
      <c r="S31">
        <v>1.1335637369345597</v>
      </c>
      <c r="T31">
        <v>1.0661646686645616</v>
      </c>
    </row>
    <row r="32" spans="1:20" x14ac:dyDescent="0.2">
      <c r="A32" t="s">
        <v>5</v>
      </c>
      <c r="B32">
        <v>0.70569898152913824</v>
      </c>
      <c r="C32">
        <v>1.219852836213698</v>
      </c>
      <c r="D32">
        <v>1.2082553882498577</v>
      </c>
      <c r="E32">
        <v>1</v>
      </c>
      <c r="G32">
        <v>0.91445315637218005</v>
      </c>
      <c r="H32">
        <v>1.035415892171117</v>
      </c>
      <c r="I32">
        <v>1.1729642206005144</v>
      </c>
      <c r="J32">
        <v>1</v>
      </c>
      <c r="L32">
        <v>0.74509319810831587</v>
      </c>
      <c r="M32">
        <v>1.0014195834587436</v>
      </c>
      <c r="N32">
        <v>1.0743735419243274</v>
      </c>
      <c r="O32">
        <v>1.0000000000000002</v>
      </c>
      <c r="Q32">
        <v>0.85008023836560254</v>
      </c>
      <c r="R32">
        <v>1.0848660581329963</v>
      </c>
      <c r="S32">
        <v>1.0708554441873157</v>
      </c>
      <c r="T32">
        <v>1.0000000000000002</v>
      </c>
    </row>
    <row r="33" spans="1:20" x14ac:dyDescent="0.2">
      <c r="A33" s="3" t="s">
        <v>6</v>
      </c>
      <c r="B33" s="3">
        <v>5.4356136399345507E-2</v>
      </c>
      <c r="C33" s="3">
        <v>5.3807489267000193E-2</v>
      </c>
      <c r="D33" s="3">
        <v>5.0892017324176295E-2</v>
      </c>
      <c r="E33" s="3">
        <v>3.8329540980983672E-2</v>
      </c>
      <c r="G33" s="3">
        <v>3.8068181368758322E-2</v>
      </c>
      <c r="H33" s="3">
        <v>9.7164128851148848E-2</v>
      </c>
      <c r="I33" s="3">
        <v>0.11369316814862442</v>
      </c>
      <c r="J33" s="3">
        <v>3.8329540980983672E-2</v>
      </c>
      <c r="L33" s="3">
        <v>6.5290660246281565E-2</v>
      </c>
      <c r="M33" s="3">
        <v>0.18026050628262438</v>
      </c>
      <c r="N33" s="3">
        <v>0.1240811914243902</v>
      </c>
      <c r="O33" s="3">
        <v>7.3314521085284579E-2</v>
      </c>
      <c r="Q33" s="3">
        <v>7.5483808448971387E-2</v>
      </c>
      <c r="R33" s="3">
        <v>0.17123091635281024</v>
      </c>
      <c r="S33" s="3">
        <v>8.3142070659696574E-2</v>
      </c>
      <c r="T33" s="3">
        <v>7.3314521085284579E-2</v>
      </c>
    </row>
  </sheetData>
  <mergeCells count="16">
    <mergeCell ref="Q27:S27"/>
    <mergeCell ref="B27:D27"/>
    <mergeCell ref="G27:I27"/>
    <mergeCell ref="L27:N27"/>
    <mergeCell ref="B3:D3"/>
    <mergeCell ref="B19:D19"/>
    <mergeCell ref="G19:I19"/>
    <mergeCell ref="L19:N19"/>
    <mergeCell ref="Q19:S19"/>
    <mergeCell ref="L3:N3"/>
    <mergeCell ref="Q3:S3"/>
    <mergeCell ref="B11:D11"/>
    <mergeCell ref="Q11:S11"/>
    <mergeCell ref="G11:I11"/>
    <mergeCell ref="L11:N11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6A97A-3255-2343-9138-D9CF447909F7}">
  <dimension ref="A1:T33"/>
  <sheetViews>
    <sheetView workbookViewId="0">
      <selection activeCell="L27" sqref="L27:N27"/>
    </sheetView>
  </sheetViews>
  <sheetFormatPr baseColWidth="10" defaultRowHeight="16" x14ac:dyDescent="0.2"/>
  <cols>
    <col min="1" max="1" width="14.5" customWidth="1"/>
    <col min="6" max="6" width="3.83203125" customWidth="1"/>
    <col min="11" max="11" width="3.83203125" customWidth="1"/>
    <col min="16" max="16" width="3.83203125" customWidth="1"/>
  </cols>
  <sheetData>
    <row r="1" spans="1:20" x14ac:dyDescent="0.2">
      <c r="A1" t="s">
        <v>12</v>
      </c>
    </row>
    <row r="3" spans="1:20" x14ac:dyDescent="0.2">
      <c r="A3" t="s">
        <v>7</v>
      </c>
      <c r="B3" s="8" t="s">
        <v>15</v>
      </c>
      <c r="C3" s="8"/>
      <c r="D3" s="8"/>
      <c r="E3" t="s">
        <v>0</v>
      </c>
      <c r="F3" s="4"/>
      <c r="G3" s="8" t="s">
        <v>16</v>
      </c>
      <c r="H3" s="8"/>
      <c r="I3" s="8"/>
      <c r="J3" t="s">
        <v>0</v>
      </c>
      <c r="L3" s="8" t="s">
        <v>18</v>
      </c>
      <c r="M3" s="8"/>
      <c r="N3" s="8"/>
      <c r="O3" t="s">
        <v>0</v>
      </c>
      <c r="P3" s="4"/>
      <c r="Q3" s="8" t="s">
        <v>19</v>
      </c>
      <c r="R3" s="8"/>
      <c r="S3" s="8"/>
      <c r="T3" t="s">
        <v>0</v>
      </c>
    </row>
    <row r="4" spans="1:20" x14ac:dyDescent="0.2">
      <c r="A4" s="2" t="s">
        <v>1</v>
      </c>
      <c r="B4" s="5">
        <v>0.4</v>
      </c>
      <c r="C4" s="5">
        <v>0.2</v>
      </c>
      <c r="D4" s="5">
        <v>0.1</v>
      </c>
      <c r="E4" s="6">
        <v>2E-3</v>
      </c>
      <c r="F4" s="4"/>
      <c r="G4" s="5">
        <v>0.4</v>
      </c>
      <c r="H4" s="5">
        <v>0.2</v>
      </c>
      <c r="I4" s="5">
        <v>0.1</v>
      </c>
      <c r="J4" s="6">
        <v>2E-3</v>
      </c>
      <c r="K4" s="4"/>
      <c r="L4" s="5">
        <v>0.4</v>
      </c>
      <c r="M4" s="5">
        <v>0.2</v>
      </c>
      <c r="N4" s="5">
        <v>0.1</v>
      </c>
      <c r="O4" s="6">
        <v>2E-3</v>
      </c>
      <c r="P4" s="4"/>
      <c r="Q4" s="5">
        <v>0.4</v>
      </c>
      <c r="R4" s="5">
        <v>0.2</v>
      </c>
      <c r="S4" s="5">
        <v>0.1</v>
      </c>
      <c r="T4" s="6">
        <v>2E-3</v>
      </c>
    </row>
    <row r="5" spans="1:20" x14ac:dyDescent="0.2">
      <c r="A5" t="s">
        <v>2</v>
      </c>
      <c r="B5">
        <v>0.12389867617295115</v>
      </c>
      <c r="C5">
        <v>0.25091776712071229</v>
      </c>
      <c r="D5">
        <v>0.49008810196753094</v>
      </c>
      <c r="E5">
        <v>1.0828594284573019</v>
      </c>
      <c r="G5">
        <v>0.11696035302054636</v>
      </c>
      <c r="H5">
        <v>0.1910058756526315</v>
      </c>
      <c r="I5">
        <v>0.53803231499540849</v>
      </c>
      <c r="J5">
        <v>1.0828594284573019</v>
      </c>
      <c r="L5">
        <v>0.17355973794215762</v>
      </c>
      <c r="M5">
        <v>0.3034189258645893</v>
      </c>
      <c r="N5">
        <v>0.64359772345363753</v>
      </c>
      <c r="O5">
        <v>0.88133728469682215</v>
      </c>
      <c r="Q5">
        <v>0.29155122427225866</v>
      </c>
      <c r="R5">
        <v>0.67174601710492066</v>
      </c>
      <c r="S5">
        <v>0.67208877232521513</v>
      </c>
      <c r="T5">
        <v>0.88133728469682215</v>
      </c>
    </row>
    <row r="6" spans="1:20" x14ac:dyDescent="0.2">
      <c r="A6" t="s">
        <v>3</v>
      </c>
      <c r="B6">
        <v>0.12804699209227532</v>
      </c>
      <c r="C6">
        <v>0.29486050412401127</v>
      </c>
      <c r="D6">
        <v>0.56817180649513832</v>
      </c>
      <c r="E6">
        <v>0.99164011855891854</v>
      </c>
      <c r="G6">
        <v>0.12154919409443127</v>
      </c>
      <c r="H6">
        <v>0.18377386177008817</v>
      </c>
      <c r="I6">
        <v>0.5744860477866458</v>
      </c>
      <c r="J6">
        <v>0.99164011855891854</v>
      </c>
      <c r="L6">
        <v>0.1414269786970046</v>
      </c>
      <c r="M6">
        <v>0.29922023825803534</v>
      </c>
      <c r="N6">
        <v>0.68896917325127227</v>
      </c>
      <c r="O6">
        <v>0.94487450580185106</v>
      </c>
      <c r="Q6">
        <v>0.33143867992405657</v>
      </c>
      <c r="R6">
        <v>0.51695181464782392</v>
      </c>
      <c r="S6">
        <v>0.61202192867305238</v>
      </c>
      <c r="T6">
        <v>0.94487450580185106</v>
      </c>
    </row>
    <row r="7" spans="1:20" x14ac:dyDescent="0.2">
      <c r="A7" t="s">
        <v>4</v>
      </c>
      <c r="B7">
        <v>0.11626284847711443</v>
      </c>
      <c r="C7">
        <v>0.27573421807282866</v>
      </c>
      <c r="D7">
        <v>0.60484584015592091</v>
      </c>
      <c r="E7">
        <v>0.92550045298377959</v>
      </c>
      <c r="G7">
        <v>0.12345815101839044</v>
      </c>
      <c r="H7">
        <v>0.18777533232434312</v>
      </c>
      <c r="I7">
        <v>0.47764318156117608</v>
      </c>
      <c r="J7">
        <v>0.92550045298377959</v>
      </c>
      <c r="L7">
        <v>0.16871840345016761</v>
      </c>
      <c r="M7">
        <v>0.26931535602376977</v>
      </c>
      <c r="N7">
        <v>0.68177141577237355</v>
      </c>
      <c r="O7">
        <v>1.173788209501327</v>
      </c>
      <c r="Q7">
        <v>0.31498671025495684</v>
      </c>
      <c r="R7">
        <v>0.57937504298166287</v>
      </c>
      <c r="S7">
        <v>0.71373281655999554</v>
      </c>
      <c r="T7">
        <v>1.173788209501327</v>
      </c>
    </row>
    <row r="8" spans="1:20" x14ac:dyDescent="0.2">
      <c r="A8" t="s">
        <v>5</v>
      </c>
      <c r="B8">
        <v>0.12273617224744697</v>
      </c>
      <c r="C8">
        <v>0.27383749643918409</v>
      </c>
      <c r="D8">
        <v>0.55436858287286339</v>
      </c>
      <c r="E8">
        <v>1</v>
      </c>
      <c r="G8">
        <v>0.12065589937778935</v>
      </c>
      <c r="H8">
        <v>0.18751835658235425</v>
      </c>
      <c r="I8">
        <v>0.53005384811441014</v>
      </c>
      <c r="J8">
        <v>1</v>
      </c>
      <c r="L8">
        <v>0.16123504002977662</v>
      </c>
      <c r="M8">
        <v>0.2906515067154648</v>
      </c>
      <c r="N8">
        <v>0.67144610415909456</v>
      </c>
      <c r="O8">
        <v>1</v>
      </c>
      <c r="Q8">
        <v>0.31265887148375732</v>
      </c>
      <c r="R8">
        <v>0.58935762491146915</v>
      </c>
      <c r="S8">
        <v>0.66594783918608769</v>
      </c>
      <c r="T8">
        <v>1</v>
      </c>
    </row>
    <row r="9" spans="1:20" x14ac:dyDescent="0.2">
      <c r="A9" s="3" t="s">
        <v>6</v>
      </c>
      <c r="B9" s="3">
        <v>5.9774636526116805E-3</v>
      </c>
      <c r="C9" s="3">
        <v>2.2032684778572197E-2</v>
      </c>
      <c r="D9" s="3">
        <v>5.8610846737644572E-2</v>
      </c>
      <c r="E9" s="3">
        <v>7.9011882041885639E-2</v>
      </c>
      <c r="G9" s="3">
        <v>3.3397344644869463E-3</v>
      </c>
      <c r="H9" s="3">
        <v>3.6228488235507273E-3</v>
      </c>
      <c r="I9" s="3">
        <v>4.8911932440044194E-2</v>
      </c>
      <c r="J9" s="3">
        <v>7.9011882041885639E-2</v>
      </c>
      <c r="L9" s="3">
        <v>1.7324234477689809E-2</v>
      </c>
      <c r="M9" s="3">
        <v>1.859652492156522E-2</v>
      </c>
      <c r="N9" s="3">
        <v>2.4384445023791491E-2</v>
      </c>
      <c r="O9" s="3">
        <v>0.1538213279675332</v>
      </c>
      <c r="Q9" s="3">
        <v>2.004535867980568E-2</v>
      </c>
      <c r="R9" s="3">
        <v>7.7878432412775242E-2</v>
      </c>
      <c r="S9" s="3">
        <v>5.1132763210607002E-2</v>
      </c>
      <c r="T9" s="3">
        <v>0.1538213279675332</v>
      </c>
    </row>
    <row r="11" spans="1:20" x14ac:dyDescent="0.2">
      <c r="A11" t="s">
        <v>8</v>
      </c>
      <c r="B11" s="8" t="s">
        <v>15</v>
      </c>
      <c r="C11" s="8"/>
      <c r="D11" s="8"/>
      <c r="E11" t="s">
        <v>0</v>
      </c>
      <c r="F11" s="4"/>
      <c r="G11" s="8" t="s">
        <v>16</v>
      </c>
      <c r="H11" s="8"/>
      <c r="I11" s="8"/>
      <c r="J11" t="s">
        <v>0</v>
      </c>
      <c r="L11" s="8" t="s">
        <v>18</v>
      </c>
      <c r="M11" s="8"/>
      <c r="N11" s="8"/>
      <c r="O11" t="s">
        <v>0</v>
      </c>
      <c r="P11" s="4"/>
      <c r="Q11" s="8" t="s">
        <v>19</v>
      </c>
      <c r="R11" s="8"/>
      <c r="S11" s="8"/>
      <c r="T11" t="s">
        <v>0</v>
      </c>
    </row>
    <row r="12" spans="1:20" x14ac:dyDescent="0.2">
      <c r="A12" s="2" t="s">
        <v>1</v>
      </c>
      <c r="B12" s="5">
        <v>0.4</v>
      </c>
      <c r="C12" s="5">
        <v>0.2</v>
      </c>
      <c r="D12" s="5">
        <v>0.1</v>
      </c>
      <c r="E12" s="6">
        <v>2E-3</v>
      </c>
      <c r="F12" s="4"/>
      <c r="G12" s="5">
        <v>0.4</v>
      </c>
      <c r="H12" s="5">
        <v>0.2</v>
      </c>
      <c r="I12" s="5">
        <v>0.1</v>
      </c>
      <c r="J12" s="6">
        <v>2E-3</v>
      </c>
      <c r="K12" s="4"/>
      <c r="L12" s="5">
        <v>0.4</v>
      </c>
      <c r="M12" s="5">
        <v>0.2</v>
      </c>
      <c r="N12" s="5">
        <v>0.1</v>
      </c>
      <c r="O12" s="6">
        <v>2E-3</v>
      </c>
      <c r="P12" s="4"/>
      <c r="Q12" s="5">
        <v>0.4</v>
      </c>
      <c r="R12" s="5">
        <v>0.2</v>
      </c>
      <c r="S12" s="5">
        <v>0.1</v>
      </c>
      <c r="T12" s="6">
        <v>2E-3</v>
      </c>
    </row>
    <row r="13" spans="1:20" x14ac:dyDescent="0.2">
      <c r="A13" t="s">
        <v>2</v>
      </c>
      <c r="B13">
        <v>0.16142732968588236</v>
      </c>
      <c r="C13">
        <v>0.34563826748578486</v>
      </c>
      <c r="D13">
        <v>0.60729454685784712</v>
      </c>
      <c r="E13">
        <v>0.90438146505344486</v>
      </c>
      <c r="G13">
        <v>0.24494644258238485</v>
      </c>
      <c r="H13">
        <v>0.57004125807510586</v>
      </c>
      <c r="I13">
        <v>0.68157379414839303</v>
      </c>
      <c r="J13">
        <v>1.031800927393417</v>
      </c>
      <c r="L13">
        <v>0.33686206304397898</v>
      </c>
      <c r="M13">
        <v>0.49259814797070262</v>
      </c>
      <c r="N13">
        <v>0.5431231944695043</v>
      </c>
      <c r="O13">
        <v>1.0335135630513221</v>
      </c>
      <c r="Q13">
        <v>0.30620737268912956</v>
      </c>
      <c r="R13">
        <v>0.4931076277352261</v>
      </c>
      <c r="S13">
        <v>0.42109880501958197</v>
      </c>
      <c r="T13">
        <v>1.0335135630513221</v>
      </c>
    </row>
    <row r="14" spans="1:20" x14ac:dyDescent="0.2">
      <c r="A14" t="s">
        <v>3</v>
      </c>
      <c r="B14">
        <v>0.17104286641579608</v>
      </c>
      <c r="C14">
        <v>0.38864765537484214</v>
      </c>
      <c r="D14">
        <v>0.65371437253221509</v>
      </c>
      <c r="E14">
        <v>1.0552459055533996</v>
      </c>
      <c r="G14">
        <v>0.25238611728754679</v>
      </c>
      <c r="H14">
        <v>0.50596007318555025</v>
      </c>
      <c r="I14">
        <v>0.62405699523653491</v>
      </c>
      <c r="J14">
        <v>1.0031050658619149</v>
      </c>
      <c r="L14">
        <v>0.40555916606237158</v>
      </c>
      <c r="M14">
        <v>0.5375187652179727</v>
      </c>
      <c r="N14">
        <v>0.55832318868601982</v>
      </c>
      <c r="O14">
        <v>0.83863115045965086</v>
      </c>
      <c r="Q14">
        <v>0.35605310439957916</v>
      </c>
      <c r="R14">
        <v>0.54736901945129401</v>
      </c>
      <c r="S14">
        <v>0.48996575571528433</v>
      </c>
      <c r="T14">
        <v>0.83863115045965086</v>
      </c>
    </row>
    <row r="15" spans="1:20" x14ac:dyDescent="0.2">
      <c r="A15" t="s">
        <v>4</v>
      </c>
      <c r="B15">
        <v>0.18923185852644125</v>
      </c>
      <c r="C15">
        <v>0.35520644329824391</v>
      </c>
      <c r="D15">
        <v>0.7071918924809959</v>
      </c>
      <c r="E15">
        <v>1.0403726293931559</v>
      </c>
      <c r="G15">
        <v>0.26726544806598479</v>
      </c>
      <c r="H15">
        <v>0.5437210737645175</v>
      </c>
      <c r="I15">
        <v>0.77335055052067481</v>
      </c>
      <c r="J15">
        <v>0.96509400674466816</v>
      </c>
      <c r="L15">
        <v>0.35520394193391741</v>
      </c>
      <c r="M15">
        <v>0.4903054131094603</v>
      </c>
      <c r="N15">
        <v>0.54252878453958542</v>
      </c>
      <c r="O15">
        <v>1.127855286489027</v>
      </c>
      <c r="Q15">
        <v>0.34688216495460988</v>
      </c>
      <c r="R15">
        <v>0.52350759086129495</v>
      </c>
      <c r="S15">
        <v>0.48410652331408544</v>
      </c>
      <c r="T15">
        <v>1.127855286489027</v>
      </c>
    </row>
    <row r="16" spans="1:20" x14ac:dyDescent="0.2">
      <c r="A16" t="s">
        <v>5</v>
      </c>
      <c r="B16">
        <v>0.17390068487603991</v>
      </c>
      <c r="C16">
        <v>0.36316412205295695</v>
      </c>
      <c r="D16">
        <v>0.6560669372903527</v>
      </c>
      <c r="E16">
        <v>1.0000000000000002</v>
      </c>
      <c r="G16">
        <v>0.25486600264530551</v>
      </c>
      <c r="H16">
        <v>0.53990746834172454</v>
      </c>
      <c r="I16">
        <v>0.69299377996853428</v>
      </c>
      <c r="J16">
        <v>1</v>
      </c>
      <c r="L16">
        <v>0.36587505701342266</v>
      </c>
      <c r="M16">
        <v>0.50680744209937856</v>
      </c>
      <c r="N16">
        <v>0.54799172256503648</v>
      </c>
      <c r="O16">
        <v>1</v>
      </c>
      <c r="Q16">
        <v>0.33638088068110622</v>
      </c>
      <c r="R16">
        <v>0.52132807934927172</v>
      </c>
      <c r="S16">
        <v>0.46505702801631726</v>
      </c>
      <c r="T16">
        <v>1</v>
      </c>
    </row>
    <row r="17" spans="1:20" x14ac:dyDescent="0.2">
      <c r="A17" s="3" t="s">
        <v>6</v>
      </c>
      <c r="B17" s="3">
        <v>1.4120846319365939E-2</v>
      </c>
      <c r="C17" s="3">
        <v>2.2581969577967629E-2</v>
      </c>
      <c r="D17" s="3">
        <v>4.9990207404487078E-2</v>
      </c>
      <c r="E17" s="3">
        <v>8.3141336018426631E-2</v>
      </c>
      <c r="G17" s="3">
        <v>1.1364280662891097E-2</v>
      </c>
      <c r="H17" s="3">
        <v>3.2210359419803429E-2</v>
      </c>
      <c r="I17" s="3">
        <v>7.5299093417144164E-2</v>
      </c>
      <c r="J17" s="3">
        <v>3.3461685419517356E-2</v>
      </c>
      <c r="L17" s="3">
        <v>3.5570036738242827E-2</v>
      </c>
      <c r="M17" s="3">
        <v>2.6621479749574618E-2</v>
      </c>
      <c r="N17" s="3">
        <v>8.9522469217490856E-3</v>
      </c>
      <c r="O17" s="3">
        <v>0.14749582840467326</v>
      </c>
      <c r="Q17" s="3">
        <v>2.6530302881464279E-2</v>
      </c>
      <c r="R17" s="3">
        <v>2.7196274755275262E-2</v>
      </c>
      <c r="S17" s="3">
        <v>3.8181496537666573E-2</v>
      </c>
      <c r="T17" s="3">
        <v>0.14749582840467326</v>
      </c>
    </row>
    <row r="19" spans="1:20" x14ac:dyDescent="0.2">
      <c r="A19" t="s">
        <v>9</v>
      </c>
      <c r="B19" s="8" t="s">
        <v>15</v>
      </c>
      <c r="C19" s="8"/>
      <c r="D19" s="8"/>
      <c r="E19" t="s">
        <v>0</v>
      </c>
      <c r="G19" s="8" t="s">
        <v>16</v>
      </c>
      <c r="H19" s="8"/>
      <c r="I19" s="8"/>
      <c r="J19" t="s">
        <v>0</v>
      </c>
      <c r="L19" s="8" t="s">
        <v>18</v>
      </c>
      <c r="M19" s="8"/>
      <c r="N19" s="8"/>
      <c r="O19" t="s">
        <v>0</v>
      </c>
      <c r="P19" s="4"/>
      <c r="Q19" s="8" t="s">
        <v>19</v>
      </c>
      <c r="R19" s="8"/>
      <c r="S19" s="8"/>
      <c r="T19" t="s">
        <v>0</v>
      </c>
    </row>
    <row r="20" spans="1:20" x14ac:dyDescent="0.2">
      <c r="A20" s="3" t="s">
        <v>1</v>
      </c>
      <c r="B20" s="5">
        <v>0.4</v>
      </c>
      <c r="C20" s="5">
        <v>0.2</v>
      </c>
      <c r="D20" s="5">
        <v>0.1</v>
      </c>
      <c r="E20" s="6">
        <v>2E-3</v>
      </c>
      <c r="F20" s="4"/>
      <c r="G20" s="5">
        <v>0.4</v>
      </c>
      <c r="H20" s="5">
        <v>0.2</v>
      </c>
      <c r="I20" s="5">
        <v>0.1</v>
      </c>
      <c r="J20" s="6">
        <v>2E-3</v>
      </c>
      <c r="K20" s="4"/>
      <c r="L20" s="5">
        <v>0.4</v>
      </c>
      <c r="M20" s="5">
        <v>0.2</v>
      </c>
      <c r="N20" s="5">
        <v>0.1</v>
      </c>
      <c r="O20" s="6">
        <v>2E-3</v>
      </c>
      <c r="P20" s="4"/>
      <c r="Q20" s="5">
        <v>0.4</v>
      </c>
      <c r="R20" s="5">
        <v>0.2</v>
      </c>
      <c r="S20" s="5">
        <v>0.1</v>
      </c>
      <c r="T20" s="6">
        <v>2E-3</v>
      </c>
    </row>
    <row r="21" spans="1:20" x14ac:dyDescent="0.2">
      <c r="A21" t="s">
        <v>2</v>
      </c>
      <c r="B21">
        <v>0.21417733465202349</v>
      </c>
      <c r="C21">
        <v>0.28318520609170761</v>
      </c>
      <c r="D21">
        <v>0.63313823173919159</v>
      </c>
      <c r="E21">
        <v>0.93301538733608669</v>
      </c>
      <c r="G21">
        <v>0.30944469088286308</v>
      </c>
      <c r="H21">
        <v>0.71621387729294295</v>
      </c>
      <c r="I21">
        <v>0.89503614150515443</v>
      </c>
      <c r="J21">
        <v>0.93301538733608669</v>
      </c>
      <c r="L21">
        <v>0.31703138653800955</v>
      </c>
      <c r="M21">
        <v>0.4494976837287572</v>
      </c>
      <c r="N21">
        <v>0.53255197567567936</v>
      </c>
      <c r="O21">
        <v>1.0653375819687154</v>
      </c>
      <c r="Q21">
        <v>0.48536376264902831</v>
      </c>
      <c r="R21">
        <v>0.64760008770923083</v>
      </c>
      <c r="S21">
        <v>0.64589611085360576</v>
      </c>
      <c r="T21">
        <v>0.94059407501908221</v>
      </c>
    </row>
    <row r="22" spans="1:20" x14ac:dyDescent="0.2">
      <c r="A22" t="s">
        <v>3</v>
      </c>
      <c r="B22">
        <v>0.21555025717343565</v>
      </c>
      <c r="C22">
        <v>0.28990535097591785</v>
      </c>
      <c r="D22">
        <v>0.67454298044503336</v>
      </c>
      <c r="E22">
        <v>1.0149577553852747</v>
      </c>
      <c r="G22">
        <v>0.28652666323650522</v>
      </c>
      <c r="H22">
        <v>0.62885820801191905</v>
      </c>
      <c r="I22">
        <v>0.92792296476944069</v>
      </c>
      <c r="J22">
        <v>1.0149577553852747</v>
      </c>
      <c r="L22">
        <v>0.30733587257658712</v>
      </c>
      <c r="M22">
        <v>0.45428705916494339</v>
      </c>
      <c r="N22">
        <v>0.55988630533631345</v>
      </c>
      <c r="O22">
        <v>1.0146406083294277</v>
      </c>
      <c r="Q22">
        <v>0.63737623993927062</v>
      </c>
      <c r="R22">
        <v>0.77082438070724058</v>
      </c>
      <c r="S22">
        <v>0.84382622539144814</v>
      </c>
      <c r="T22">
        <v>1.0343126550767678</v>
      </c>
    </row>
    <row r="23" spans="1:20" x14ac:dyDescent="0.2">
      <c r="A23" t="s">
        <v>4</v>
      </c>
      <c r="B23">
        <v>0.21822386297107815</v>
      </c>
      <c r="C23">
        <v>0.30847604846397336</v>
      </c>
      <c r="D23">
        <v>0.55733795463508917</v>
      </c>
      <c r="E23">
        <v>1.0520268572786386</v>
      </c>
      <c r="G23">
        <v>0.310883484232156</v>
      </c>
      <c r="H23">
        <v>0.56051521763786183</v>
      </c>
      <c r="I23">
        <v>0.89185022006867409</v>
      </c>
      <c r="J23">
        <v>1.0520268572786386</v>
      </c>
      <c r="L23">
        <v>0.30733587257658712</v>
      </c>
      <c r="M23">
        <v>0.49084962414574346</v>
      </c>
      <c r="N23">
        <v>0.58430026968653004</v>
      </c>
      <c r="O23">
        <v>0.92002180970185687</v>
      </c>
      <c r="Q23">
        <v>0.67011049770124087</v>
      </c>
      <c r="R23">
        <v>0.73719330568169039</v>
      </c>
      <c r="S23">
        <v>0.66275651061162488</v>
      </c>
      <c r="T23">
        <v>1.0250932699041502</v>
      </c>
    </row>
    <row r="24" spans="1:20" x14ac:dyDescent="0.2">
      <c r="A24" t="s">
        <v>5</v>
      </c>
      <c r="B24">
        <v>0.21598381826551241</v>
      </c>
      <c r="C24">
        <v>0.29385553517719959</v>
      </c>
      <c r="D24">
        <v>0.62167305560643804</v>
      </c>
      <c r="E24">
        <v>1</v>
      </c>
      <c r="G24">
        <v>0.30228494611717477</v>
      </c>
      <c r="H24">
        <v>0.63519576764757457</v>
      </c>
      <c r="I24">
        <v>0.90493644211442303</v>
      </c>
      <c r="J24">
        <v>1</v>
      </c>
      <c r="L24">
        <v>0.31056771056372795</v>
      </c>
      <c r="M24">
        <v>0.46487812234648135</v>
      </c>
      <c r="N24">
        <v>0.55891285023284099</v>
      </c>
      <c r="O24">
        <v>1</v>
      </c>
      <c r="Q24">
        <v>0.59761683342984662</v>
      </c>
      <c r="R24">
        <v>0.71853925803272067</v>
      </c>
      <c r="S24">
        <v>0.71749294895222626</v>
      </c>
      <c r="T24">
        <v>1</v>
      </c>
    </row>
    <row r="25" spans="1:20" x14ac:dyDescent="0.2">
      <c r="A25" s="3" t="s">
        <v>6</v>
      </c>
      <c r="B25" s="3">
        <v>2.0578093387507868E-3</v>
      </c>
      <c r="C25" s="3">
        <v>1.3099986389028815E-2</v>
      </c>
      <c r="D25" s="3">
        <v>5.9437717121317145E-2</v>
      </c>
      <c r="E25" s="3">
        <v>6.0899370514776445E-2</v>
      </c>
      <c r="G25" s="3">
        <v>1.3666021406608971E-2</v>
      </c>
      <c r="H25" s="3">
        <v>7.8042563074253363E-2</v>
      </c>
      <c r="I25" s="3">
        <v>1.9970545602889397E-2</v>
      </c>
      <c r="J25" s="3">
        <v>6.0899370514776445E-2</v>
      </c>
      <c r="L25" s="3">
        <v>5.5977075955590157E-3</v>
      </c>
      <c r="M25" s="3">
        <v>2.2619100524755447E-2</v>
      </c>
      <c r="N25" s="3">
        <v>2.588787736349233E-2</v>
      </c>
      <c r="O25" s="3">
        <v>7.3755874183485587E-2</v>
      </c>
      <c r="Q25" s="3">
        <v>9.8582183139750812E-2</v>
      </c>
      <c r="R25" s="3">
        <v>6.369487197948015E-2</v>
      </c>
      <c r="S25" s="3">
        <v>0.10973213213048197</v>
      </c>
      <c r="T25" s="3">
        <v>5.1653143252556287E-2</v>
      </c>
    </row>
    <row r="27" spans="1:20" x14ac:dyDescent="0.2">
      <c r="A27" t="s">
        <v>10</v>
      </c>
      <c r="B27" s="8" t="s">
        <v>15</v>
      </c>
      <c r="C27" s="8"/>
      <c r="D27" s="8"/>
      <c r="E27" t="s">
        <v>0</v>
      </c>
      <c r="G27" s="8" t="s">
        <v>16</v>
      </c>
      <c r="H27" s="8"/>
      <c r="I27" s="8"/>
      <c r="J27" t="s">
        <v>0</v>
      </c>
      <c r="L27" s="8" t="s">
        <v>18</v>
      </c>
      <c r="M27" s="8"/>
      <c r="N27" s="8"/>
      <c r="O27" t="s">
        <v>0</v>
      </c>
      <c r="Q27" s="8" t="s">
        <v>19</v>
      </c>
      <c r="R27" s="8"/>
      <c r="S27" s="8"/>
      <c r="T27" t="s">
        <v>0</v>
      </c>
    </row>
    <row r="28" spans="1:20" x14ac:dyDescent="0.2">
      <c r="A28" s="2" t="s">
        <v>1</v>
      </c>
      <c r="B28" s="5">
        <v>0.4</v>
      </c>
      <c r="C28" s="5">
        <v>0.2</v>
      </c>
      <c r="D28" s="5">
        <v>0.1</v>
      </c>
      <c r="E28" s="6">
        <v>2E-3</v>
      </c>
      <c r="F28" s="4"/>
      <c r="G28" s="5">
        <v>0.4</v>
      </c>
      <c r="H28" s="5">
        <v>0.2</v>
      </c>
      <c r="I28" s="5">
        <v>0.1</v>
      </c>
      <c r="J28" s="6">
        <v>2E-3</v>
      </c>
      <c r="K28" s="4"/>
      <c r="L28" s="5">
        <v>0.4</v>
      </c>
      <c r="M28" s="5">
        <v>0.2</v>
      </c>
      <c r="N28" s="5">
        <v>0.1</v>
      </c>
      <c r="O28" s="6">
        <v>2E-3</v>
      </c>
      <c r="P28" s="4"/>
      <c r="Q28" s="5">
        <v>0.4</v>
      </c>
      <c r="R28" s="5">
        <v>0.2</v>
      </c>
      <c r="S28" s="5">
        <v>0.1</v>
      </c>
      <c r="T28" s="6">
        <v>2E-3</v>
      </c>
    </row>
    <row r="29" spans="1:20" x14ac:dyDescent="0.2">
      <c r="A29" t="s">
        <v>2</v>
      </c>
      <c r="B29">
        <v>0.50906661251165619</v>
      </c>
      <c r="C29">
        <v>0.65222369034256023</v>
      </c>
      <c r="D29">
        <v>0.80816949949421668</v>
      </c>
      <c r="E29">
        <v>0.91983203982782458</v>
      </c>
      <c r="G29">
        <v>0.58923455846245276</v>
      </c>
      <c r="H29">
        <v>0.73754530753518333</v>
      </c>
      <c r="I29">
        <v>0.76121394827144118</v>
      </c>
      <c r="J29">
        <v>0.91983203982782458</v>
      </c>
      <c r="L29">
        <v>0.62031419833649626</v>
      </c>
      <c r="M29">
        <v>0.78525526453613326</v>
      </c>
      <c r="N29">
        <v>0.96126386106804795</v>
      </c>
      <c r="O29">
        <v>0.93609425152103376</v>
      </c>
      <c r="Q29">
        <v>0.4234202091312288</v>
      </c>
      <c r="R29">
        <v>0.77008212112808749</v>
      </c>
      <c r="S29">
        <v>0.74027133980893378</v>
      </c>
      <c r="T29">
        <v>0.93609425152103376</v>
      </c>
    </row>
    <row r="30" spans="1:20" x14ac:dyDescent="0.2">
      <c r="A30" t="s">
        <v>3</v>
      </c>
      <c r="B30">
        <v>0.50868483959777955</v>
      </c>
      <c r="C30">
        <v>0.76732200202313339</v>
      </c>
      <c r="D30">
        <v>0.82496656909378674</v>
      </c>
      <c r="E30">
        <v>0.98988356530535371</v>
      </c>
      <c r="G30">
        <v>0.52662719949622194</v>
      </c>
      <c r="H30">
        <v>0.81694977876512076</v>
      </c>
      <c r="I30">
        <v>0.8146592550528915</v>
      </c>
      <c r="J30">
        <v>0.98988356530535371</v>
      </c>
      <c r="L30">
        <v>0.62745449329330694</v>
      </c>
      <c r="M30">
        <v>0.76972512633003454</v>
      </c>
      <c r="N30">
        <v>1.0760442454722581</v>
      </c>
      <c r="O30">
        <v>0.99018206229306083</v>
      </c>
      <c r="Q30">
        <v>0.43448768626407297</v>
      </c>
      <c r="R30">
        <v>0.82845413547391766</v>
      </c>
      <c r="S30">
        <v>0.87897178546768095</v>
      </c>
      <c r="T30">
        <v>0.99018206229306083</v>
      </c>
    </row>
    <row r="31" spans="1:20" x14ac:dyDescent="0.2">
      <c r="A31" t="s">
        <v>4</v>
      </c>
      <c r="B31">
        <v>0.47184576573378689</v>
      </c>
      <c r="C31">
        <v>0.67608321042506703</v>
      </c>
      <c r="D31">
        <v>0.94101922062008903</v>
      </c>
      <c r="E31">
        <v>1.0902843948668217</v>
      </c>
      <c r="G31">
        <v>0.58408092988476268</v>
      </c>
      <c r="H31">
        <v>0.79786215701056373</v>
      </c>
      <c r="I31">
        <v>0.85264361921575638</v>
      </c>
      <c r="J31">
        <v>1.0902843948668217</v>
      </c>
      <c r="L31">
        <v>0.66547663376258059</v>
      </c>
      <c r="M31">
        <v>0.81096037958008549</v>
      </c>
      <c r="N31">
        <v>1.1183506161150518</v>
      </c>
      <c r="O31">
        <v>1.0737236861859052</v>
      </c>
      <c r="Q31">
        <v>0.43805784704233669</v>
      </c>
      <c r="R31">
        <v>0.88682612322003118</v>
      </c>
      <c r="S31">
        <v>1.0128525486554039</v>
      </c>
      <c r="T31">
        <v>1.0737236861859052</v>
      </c>
    </row>
    <row r="32" spans="1:20" x14ac:dyDescent="0.2">
      <c r="A32" t="s">
        <v>5</v>
      </c>
      <c r="B32">
        <v>0.4965324059477409</v>
      </c>
      <c r="C32">
        <v>0.69854296759692014</v>
      </c>
      <c r="D32">
        <v>0.85805176306936415</v>
      </c>
      <c r="E32">
        <v>1</v>
      </c>
      <c r="G32">
        <v>0.56664756261447913</v>
      </c>
      <c r="H32">
        <v>0.78411908110362261</v>
      </c>
      <c r="I32">
        <v>0.80950560751336298</v>
      </c>
      <c r="J32">
        <v>1</v>
      </c>
      <c r="L32">
        <v>0.63774844179746126</v>
      </c>
      <c r="M32">
        <v>0.78864692348208454</v>
      </c>
      <c r="N32">
        <v>1.0518862408851193</v>
      </c>
      <c r="O32">
        <v>1</v>
      </c>
      <c r="Q32">
        <v>0.43198858081254615</v>
      </c>
      <c r="R32">
        <v>0.82845412660734541</v>
      </c>
      <c r="S32">
        <v>0.87736522464400624</v>
      </c>
      <c r="T32">
        <v>1</v>
      </c>
    </row>
    <row r="33" spans="1:20" x14ac:dyDescent="0.2">
      <c r="A33" s="3" t="s">
        <v>6</v>
      </c>
      <c r="B33" s="3">
        <v>2.1380109715091501E-2</v>
      </c>
      <c r="C33" s="3">
        <v>6.074731152152784E-2</v>
      </c>
      <c r="D33" s="3">
        <v>7.2341099287380903E-2</v>
      </c>
      <c r="E33" s="3">
        <v>8.5675305793346118E-2</v>
      </c>
      <c r="G33" s="3">
        <v>3.4754310091944941E-2</v>
      </c>
      <c r="H33" s="3">
        <v>4.1447817968675381E-2</v>
      </c>
      <c r="I33" s="3">
        <v>4.5932191809968145E-2</v>
      </c>
      <c r="J33" s="3">
        <v>8.5675305793346118E-2</v>
      </c>
      <c r="L33" s="3">
        <v>2.4277261485975827E-2</v>
      </c>
      <c r="M33" s="3">
        <v>2.0825802276339737E-2</v>
      </c>
      <c r="N33" s="3">
        <v>8.1282033943692086E-2</v>
      </c>
      <c r="O33" s="3">
        <v>6.9338007233811033E-2</v>
      </c>
      <c r="Q33" s="3">
        <v>7.6321200820980307E-3</v>
      </c>
      <c r="R33" s="3">
        <v>5.8372001045972351E-2</v>
      </c>
      <c r="S33" s="3">
        <v>0.13629770589526041</v>
      </c>
      <c r="T33" s="3">
        <v>6.9338007233811033E-2</v>
      </c>
    </row>
  </sheetData>
  <mergeCells count="16">
    <mergeCell ref="Q3:S3"/>
    <mergeCell ref="Q11:S11"/>
    <mergeCell ref="Q19:S19"/>
    <mergeCell ref="Q27:S27"/>
    <mergeCell ref="B19:D19"/>
    <mergeCell ref="G19:I19"/>
    <mergeCell ref="L19:N19"/>
    <mergeCell ref="B27:D27"/>
    <mergeCell ref="G27:I27"/>
    <mergeCell ref="L27:N27"/>
    <mergeCell ref="B3:D3"/>
    <mergeCell ref="L3:N3"/>
    <mergeCell ref="B11:D11"/>
    <mergeCell ref="G11:I11"/>
    <mergeCell ref="L11:N11"/>
    <mergeCell ref="G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</vt:lpstr>
      <vt:lpstr>TableS2</vt:lpstr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himoto Rio</dc:creator>
  <cp:lastModifiedBy>Rio Kashimoto</cp:lastModifiedBy>
  <dcterms:created xsi:type="dcterms:W3CDTF">2021-10-11T13:13:19Z</dcterms:created>
  <dcterms:modified xsi:type="dcterms:W3CDTF">2024-01-14T05:35:15Z</dcterms:modified>
</cp:coreProperties>
</file>